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32" windowWidth="16608" windowHeight="796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2" i="1"/>
</calcChain>
</file>

<file path=xl/sharedStrings.xml><?xml version="1.0" encoding="utf-8"?>
<sst xmlns="http://schemas.openxmlformats.org/spreadsheetml/2006/main" count="989" uniqueCount="539">
  <si>
    <t>EGD-e</t>
  </si>
  <si>
    <t>lmo2157</t>
  </si>
  <si>
    <t>hypothetical protein</t>
  </si>
  <si>
    <t>sepA</t>
  </si>
  <si>
    <t>4b F2365</t>
  </si>
  <si>
    <t>LMOf2365_0268</t>
  </si>
  <si>
    <t>sugar ABC transporter, permease protein</t>
  </si>
  <si>
    <t>LMOf2365_2764</t>
  </si>
  <si>
    <t>LMOf2365_2463</t>
  </si>
  <si>
    <t>1/2a F6854</t>
  </si>
  <si>
    <t>LMOf6854_1769</t>
  </si>
  <si>
    <t>aminopeptidase</t>
  </si>
  <si>
    <t>4b H7858</t>
  </si>
  <si>
    <t>LMOh7858_pLM80_0069</t>
  </si>
  <si>
    <t>transposon tn1546 resolvase</t>
  </si>
  <si>
    <t>lmo1916</t>
  </si>
  <si>
    <t>LMOf6854_0820</t>
  </si>
  <si>
    <t>conserved hypothetical protein</t>
  </si>
  <si>
    <t>LMOf6854_0730</t>
  </si>
  <si>
    <t>LMOh7858_2470</t>
  </si>
  <si>
    <t>gp35</t>
  </si>
  <si>
    <t>LMOf2365_1597</t>
  </si>
  <si>
    <t>DHH subfamily 1 protein</t>
  </si>
  <si>
    <t>LMOf2365_0781</t>
  </si>
  <si>
    <t>lmo2300</t>
  </si>
  <si>
    <t>putative terminase large subunit from bacteriophage A118</t>
  </si>
  <si>
    <t>lmo2386</t>
  </si>
  <si>
    <t>LMOf6854_2555</t>
  </si>
  <si>
    <t>transcriptional regulator, ArsR family</t>
  </si>
  <si>
    <t>LMOf2365_0080</t>
  </si>
  <si>
    <t>lmo2189</t>
  </si>
  <si>
    <t>LMOf6854_1905</t>
  </si>
  <si>
    <t>lipoprotein signal peptidase</t>
  </si>
  <si>
    <t>lspA</t>
  </si>
  <si>
    <t>LMOf6854_1547</t>
  </si>
  <si>
    <t>lmo2395</t>
  </si>
  <si>
    <t>LMOf2365_0234</t>
  </si>
  <si>
    <t>cysteine synthase A</t>
  </si>
  <si>
    <t>cysK</t>
  </si>
  <si>
    <t>lmo1142</t>
  </si>
  <si>
    <t>LMOf2365_2287</t>
  </si>
  <si>
    <t>xanthine/uracil permease family protein</t>
  </si>
  <si>
    <t>LMOf2365_1926</t>
  </si>
  <si>
    <t>aspartate aminotransferase</t>
  </si>
  <si>
    <t>lmo0380</t>
  </si>
  <si>
    <t>LMOf6854_2411</t>
  </si>
  <si>
    <t>transcriptional regulator, LysR family</t>
  </si>
  <si>
    <t>LMOf6854_0204</t>
  </si>
  <si>
    <t>ABC transporter, permease protein</t>
  </si>
  <si>
    <t>LMOf6854_2628</t>
  </si>
  <si>
    <t>lmo0482</t>
  </si>
  <si>
    <t>LMOf2365_1682</t>
  </si>
  <si>
    <t>N-acetylmuramic acid-6-phosphate etherase</t>
  </si>
  <si>
    <t>murQ</t>
  </si>
  <si>
    <t>LMOf6854_0349</t>
  </si>
  <si>
    <t>putative carbamoyl-phosphate synthase large chain</t>
  </si>
  <si>
    <t>lmo1205</t>
  </si>
  <si>
    <t>cobalt transport protein CbiN</t>
  </si>
  <si>
    <t>LMOf2365_1200</t>
  </si>
  <si>
    <t>cobyrinic acid a,c-diamide synthase</t>
  </si>
  <si>
    <t>cobB</t>
  </si>
  <si>
    <t>LMOf2365_0273</t>
  </si>
  <si>
    <t>LMOf2365_1829</t>
  </si>
  <si>
    <t>putative DNA-binding protein</t>
  </si>
  <si>
    <t>LMOf2365_2061</t>
  </si>
  <si>
    <t>YGGT family protein</t>
  </si>
  <si>
    <t>lmo2081</t>
  </si>
  <si>
    <t>lmo2343</t>
  </si>
  <si>
    <t>LMOf2365_2064</t>
  </si>
  <si>
    <t>cell division protein FtsZ</t>
  </si>
  <si>
    <t>ftsZ</t>
  </si>
  <si>
    <t>LMOf6854_1832</t>
  </si>
  <si>
    <t>adenylosuccinate lyase</t>
  </si>
  <si>
    <t>purB</t>
  </si>
  <si>
    <t>LMOf2365_0267</t>
  </si>
  <si>
    <t>sugar ABC transporter, sugar-binding protein</t>
  </si>
  <si>
    <t>LMOf2365_1272</t>
  </si>
  <si>
    <t>PTS system, trehalose-specific, IIBC component</t>
  </si>
  <si>
    <t>treB</t>
  </si>
  <si>
    <t>LMOh7858_2442</t>
  </si>
  <si>
    <t>single-strand binding protein subfamily</t>
  </si>
  <si>
    <t>ssb</t>
  </si>
  <si>
    <t>lmo2200</t>
  </si>
  <si>
    <t>lmo0114</t>
  </si>
  <si>
    <t>LMOh7858_3030</t>
  </si>
  <si>
    <t>ROK family protein</t>
  </si>
  <si>
    <t>LMOf6854_0537</t>
  </si>
  <si>
    <t>LMOf6854_2873</t>
  </si>
  <si>
    <t>D-alanyl-D-alanine carboxypeptidase</t>
  </si>
  <si>
    <t>LMOf2365_2324</t>
  </si>
  <si>
    <t>LMOf2365_2283</t>
  </si>
  <si>
    <t>His/Glu/Gln/Arg/opine ABC transporter permease</t>
  </si>
  <si>
    <t>LMOf2365_1634</t>
  </si>
  <si>
    <t>Control</t>
  </si>
  <si>
    <t>At1g05330</t>
  </si>
  <si>
    <t>LMOf2365_2006</t>
  </si>
  <si>
    <t>dihydroxy-acid dehydratase</t>
  </si>
  <si>
    <t>ilvD</t>
  </si>
  <si>
    <t>LMOf6854_2561</t>
  </si>
  <si>
    <t>phosphate ABC transporter, phosphate-binding protein</t>
  </si>
  <si>
    <t>LMOf6854_2448</t>
  </si>
  <si>
    <t>membrane protein, putative</t>
  </si>
  <si>
    <t>LMOf6854_1973</t>
  </si>
  <si>
    <t>EAL domain protein</t>
  </si>
  <si>
    <t>LMOf2365_2009</t>
  </si>
  <si>
    <t>ketol-acid reductoisomerase</t>
  </si>
  <si>
    <t>ilvC</t>
  </si>
  <si>
    <t>LMOf6854_0019</t>
  </si>
  <si>
    <t>quinol oxidase AA3, subunit IV</t>
  </si>
  <si>
    <t>qoxD</t>
  </si>
  <si>
    <t>LMOf2365_1774</t>
  </si>
  <si>
    <t>shikimate kinase</t>
  </si>
  <si>
    <t>aroK</t>
  </si>
  <si>
    <t>lmo0909</t>
  </si>
  <si>
    <t>LMOf6854_2198</t>
  </si>
  <si>
    <t>fructose-bisphosphate aldolase, class II family</t>
  </si>
  <si>
    <t>LMOh7858_0082</t>
  </si>
  <si>
    <t>LMOf6854_1025</t>
  </si>
  <si>
    <t>acetyltransferase, GNAT family</t>
  </si>
  <si>
    <t>LMOf6854_2862</t>
  </si>
  <si>
    <t>transaldolase, putative</t>
  </si>
  <si>
    <t>LMOf2365_1591</t>
  </si>
  <si>
    <t>FxsA</t>
  </si>
  <si>
    <t>fxsA</t>
  </si>
  <si>
    <t>LMOf6854_2461</t>
  </si>
  <si>
    <t>LMOf2365_2119</t>
  </si>
  <si>
    <t>MATE efflux family protein</t>
  </si>
  <si>
    <t>lmo1173</t>
  </si>
  <si>
    <t>LMOf2365_2151</t>
  </si>
  <si>
    <t>phosphoglucosamine mutase</t>
  </si>
  <si>
    <t>glmM</t>
  </si>
  <si>
    <t>LMOf2365_0509</t>
  </si>
  <si>
    <t>LMOh7858_0415</t>
  </si>
  <si>
    <t>LMOh7858_0512</t>
  </si>
  <si>
    <t>LMOf2365_1391</t>
  </si>
  <si>
    <t>2-oxoisovalerate dehydrogenase E2 component, dihydrolipamide acetyltransferase</t>
  </si>
  <si>
    <t>LMOf2365_1551</t>
  </si>
  <si>
    <t>Holliday junction DNA helicase RuvB</t>
  </si>
  <si>
    <t>ruvB</t>
  </si>
  <si>
    <t>LMOf2365_1562</t>
  </si>
  <si>
    <t>ribonuclease</t>
  </si>
  <si>
    <t>At1g04270</t>
  </si>
  <si>
    <t>lmo2826</t>
  </si>
  <si>
    <t>LMOf2365_1806</t>
  </si>
  <si>
    <t>LMOf2365_1751</t>
  </si>
  <si>
    <t>LacI family transcription regulator</t>
  </si>
  <si>
    <t>LMOf2365_1007</t>
  </si>
  <si>
    <t>ABC transporter, ATP-binding protein</t>
  </si>
  <si>
    <t>LMOf6854_2017</t>
  </si>
  <si>
    <t>Ferrichrome transport system permease protein fhuG</t>
  </si>
  <si>
    <t>LMOf2365_1126</t>
  </si>
  <si>
    <t>LMOh7858_0038</t>
  </si>
  <si>
    <t>LMOf2365_2364</t>
  </si>
  <si>
    <t>pyridine nucleotide-disulfide oxidoreductase family protein</t>
  </si>
  <si>
    <t>LMOf6854_0579</t>
  </si>
  <si>
    <t>carboxypeptidase, putative</t>
  </si>
  <si>
    <t>LMOf6854_2211</t>
  </si>
  <si>
    <t>LMOf2365_0737</t>
  </si>
  <si>
    <t>At1g03000</t>
  </si>
  <si>
    <t>LMOf2365_2611</t>
  </si>
  <si>
    <t>LMOf6854_2612</t>
  </si>
  <si>
    <t>LMOf6854_0426</t>
  </si>
  <si>
    <t>LMOf2365_2495</t>
  </si>
  <si>
    <t>LysM domain-containing protein</t>
  </si>
  <si>
    <t>LMOf2365_1620</t>
  </si>
  <si>
    <t>catabolite control protein A</t>
  </si>
  <si>
    <t>ccpA</t>
  </si>
  <si>
    <t>LMOf2365_1624</t>
  </si>
  <si>
    <t>aminopeptidase, putative</t>
  </si>
  <si>
    <t>LMOf2365_1349</t>
  </si>
  <si>
    <t>LMOf2365_0743</t>
  </si>
  <si>
    <t>flagellar capping protein</t>
  </si>
  <si>
    <t>fliD</t>
  </si>
  <si>
    <t>lmo0373</t>
  </si>
  <si>
    <t>LMOf2365_0860</t>
  </si>
  <si>
    <t>cytochrome c oxidase, subunit IV, putative</t>
  </si>
  <si>
    <t>LMOf6854_0678</t>
  </si>
  <si>
    <t>glutamyl endopeptidase precursor</t>
  </si>
  <si>
    <t>LMOf2365_1067</t>
  </si>
  <si>
    <t>molybdenum cofactor biosynthesis protein C</t>
  </si>
  <si>
    <t>moaC</t>
  </si>
  <si>
    <t>At1g02370</t>
  </si>
  <si>
    <t>LMOh7858_2414</t>
  </si>
  <si>
    <t>l-alanoyl-d-glutamate peptidase</t>
  </si>
  <si>
    <t>LMOf2365_2203</t>
  </si>
  <si>
    <t>major facilitator family transporter</t>
  </si>
  <si>
    <t>LMOf6854_1717</t>
  </si>
  <si>
    <t>conserved hypothetical protein TIGR01212</t>
  </si>
  <si>
    <t>lmo0966</t>
  </si>
  <si>
    <t>LMOf6854_0801</t>
  </si>
  <si>
    <t>LMOf6854_1044</t>
  </si>
  <si>
    <t>LMOf6854_1188</t>
  </si>
  <si>
    <t>transcriptional regulator PocR, putative</t>
  </si>
  <si>
    <t>LMOf2365_0554</t>
  </si>
  <si>
    <t>LMOh7858_pLM80_0059</t>
  </si>
  <si>
    <t>LMOf2365_1399</t>
  </si>
  <si>
    <t>lmo0001</t>
  </si>
  <si>
    <t>chromosomal replication initiation protein</t>
  </si>
  <si>
    <t>dnaA</t>
  </si>
  <si>
    <t>lmo0874</t>
  </si>
  <si>
    <t>LMOf6854_2368</t>
  </si>
  <si>
    <t>LMOf2365_0455</t>
  </si>
  <si>
    <t>LMOf2365_0247</t>
  </si>
  <si>
    <t>2-C-methyl-D-erythritol 4-phosphate cytidylyltransferase</t>
  </si>
  <si>
    <t>ispD</t>
  </si>
  <si>
    <t>LMOf2365_2323</t>
  </si>
  <si>
    <t>sodium/hydrogen exchanger family protein</t>
  </si>
  <si>
    <t>LMOf2365_0977</t>
  </si>
  <si>
    <t>glucosamine-6-phosphate isomerase</t>
  </si>
  <si>
    <t>nagB</t>
  </si>
  <si>
    <t>LMOf6854_2348</t>
  </si>
  <si>
    <t>holin-like protein, putative</t>
  </si>
  <si>
    <t>LMOf2365_2572</t>
  </si>
  <si>
    <t>cobalt ABC transporter, permease protein</t>
  </si>
  <si>
    <t>LMOf6854_2560</t>
  </si>
  <si>
    <t>phosphate ABC transporter, permease protein</t>
  </si>
  <si>
    <t>LMOf6854_1457</t>
  </si>
  <si>
    <t>acetyl-CoA acetyltransferase</t>
  </si>
  <si>
    <t>LMOh7858_2444</t>
  </si>
  <si>
    <t>SAM:benzoic acid carboxyl methyltransferase</t>
  </si>
  <si>
    <t>lmo0845</t>
  </si>
  <si>
    <t>LMOf6854_1726</t>
  </si>
  <si>
    <t>lmo2322</t>
  </si>
  <si>
    <t>gp44</t>
  </si>
  <si>
    <t>LMOf6854_1800</t>
  </si>
  <si>
    <t>adenine deaminase</t>
  </si>
  <si>
    <t>ade</t>
  </si>
  <si>
    <t>LMOf6854_1981</t>
  </si>
  <si>
    <t>TPR domain protein</t>
  </si>
  <si>
    <t>LMOf2365_1980</t>
  </si>
  <si>
    <t>At1g01900</t>
  </si>
  <si>
    <t>LMOf2365_2560</t>
  </si>
  <si>
    <t>lincomycin resistance protein LmrB</t>
  </si>
  <si>
    <t>lmrB-2</t>
  </si>
  <si>
    <t>LMOf6854_1844</t>
  </si>
  <si>
    <t>translation initiation factor IF-3</t>
  </si>
  <si>
    <t>infC</t>
  </si>
  <si>
    <t>LMOf2365_1416</t>
  </si>
  <si>
    <t>competence damage-inducible protein A</t>
  </si>
  <si>
    <t>LMOf2365_0786</t>
  </si>
  <si>
    <t>LMOf6854_1850</t>
  </si>
  <si>
    <t>lmo2835</t>
  </si>
  <si>
    <t>LMOf2365_0837</t>
  </si>
  <si>
    <t>cation transporter E1-E2 family ATPase</t>
  </si>
  <si>
    <t>LMOf2365_2648</t>
  </si>
  <si>
    <t>PTS system IIA component domain-containing protein</t>
  </si>
  <si>
    <t>lmo0538</t>
  </si>
  <si>
    <t>LMOf2365_1386</t>
  </si>
  <si>
    <t>phosphate acetyl/butyryltransferase family protein</t>
  </si>
  <si>
    <t>LMOf6854_0540</t>
  </si>
  <si>
    <t>PTS system, galactitol-specific, IIB component, putative</t>
  </si>
  <si>
    <t>LMOh7858_0292</t>
  </si>
  <si>
    <t>internalin C2</t>
  </si>
  <si>
    <t>inlC2</t>
  </si>
  <si>
    <t>LMOf6854_2568</t>
  </si>
  <si>
    <t>cell division ABC transporter, permease protein FtsX</t>
  </si>
  <si>
    <t>ftsX</t>
  </si>
  <si>
    <t>lmo2783</t>
  </si>
  <si>
    <t>LMOf2365_0009</t>
  </si>
  <si>
    <t>spermidine N1-acetyltransferase</t>
  </si>
  <si>
    <t>speG</t>
  </si>
  <si>
    <t>LMOf2365_0472</t>
  </si>
  <si>
    <t>internalin B, authentic point mutation, this gene contains a premature stop which is not the result of sequencing error, identified by similarity to SP:P25147</t>
  </si>
  <si>
    <t>inlB</t>
  </si>
  <si>
    <t>LMOf6854_0747</t>
  </si>
  <si>
    <t>flagellar motor switch domain protein</t>
  </si>
  <si>
    <t>lmo1812</t>
  </si>
  <si>
    <t>LMOh7858_pLM80_0031</t>
  </si>
  <si>
    <t>LMOf6854_1435</t>
  </si>
  <si>
    <t>LMOf6854_1471</t>
  </si>
  <si>
    <t>glycine betaine/L-proline ABC transporter, ATP-binding protein</t>
  </si>
  <si>
    <t>opuCA</t>
  </si>
  <si>
    <t>lmo1415</t>
  </si>
  <si>
    <t>lmo2753</t>
  </si>
  <si>
    <t>lmo1319</t>
  </si>
  <si>
    <t>prolyl-tRNA synthetase</t>
  </si>
  <si>
    <t>proS</t>
  </si>
  <si>
    <t>LMOf2365_2078</t>
  </si>
  <si>
    <t>50S ribosomal protein L32</t>
  </si>
  <si>
    <t>rpmF</t>
  </si>
  <si>
    <t>LMOf6854_2493</t>
  </si>
  <si>
    <t>iron compound ABC transporter, permease protein</t>
  </si>
  <si>
    <t>LMOf2365_0150</t>
  </si>
  <si>
    <t>inosine 5-monophosphate dehydrogenase</t>
  </si>
  <si>
    <t>lmo0062</t>
  </si>
  <si>
    <t>At1g04490</t>
  </si>
  <si>
    <t>At1g05710</t>
  </si>
  <si>
    <t>LMOf2365_2128</t>
  </si>
  <si>
    <t>PTS system, galactitol-specific, IIC component, putative</t>
  </si>
  <si>
    <t>At1g05530</t>
  </si>
  <si>
    <t>LMOf2365_1945</t>
  </si>
  <si>
    <t>peptidase, putative</t>
  </si>
  <si>
    <t>LMOh7858_pLM80_0047</t>
  </si>
  <si>
    <t>pli0075</t>
  </si>
  <si>
    <t>LMOf6854_1524</t>
  </si>
  <si>
    <t>GTP-binding protein LepA</t>
  </si>
  <si>
    <t>lepA</t>
  </si>
  <si>
    <t>lmo1717</t>
  </si>
  <si>
    <t>LMOf6854_0754</t>
  </si>
  <si>
    <t>flagellar hook-associated protein 2</t>
  </si>
  <si>
    <t>LMOf6854_1113</t>
  </si>
  <si>
    <t>HAMP domain protein</t>
  </si>
  <si>
    <t>LMOf6854_0624</t>
  </si>
  <si>
    <t>preprotein translocase, SecA subunit, putative</t>
  </si>
  <si>
    <t>LMOf2365_0595</t>
  </si>
  <si>
    <t>imidazoleglycerol-phosphate dehydratase</t>
  </si>
  <si>
    <t>hisB</t>
  </si>
  <si>
    <t>LMOf6854_1596</t>
  </si>
  <si>
    <t>rod shape-determining protein MreC</t>
  </si>
  <si>
    <t>mreC</t>
  </si>
  <si>
    <t>LMOh7858_2468</t>
  </si>
  <si>
    <t>transcriptional regulator, putative</t>
  </si>
  <si>
    <t>LMOf6854_1541</t>
  </si>
  <si>
    <t>transcription elongation factor GreA</t>
  </si>
  <si>
    <t>LMOf6854_2490</t>
  </si>
  <si>
    <t>cell division protein, FtsW/RodA/SpoVE family</t>
  </si>
  <si>
    <t>LMOf6854_1811</t>
  </si>
  <si>
    <t>conserved hypothetical protein TIGR00147</t>
  </si>
  <si>
    <t>lmo0414</t>
  </si>
  <si>
    <t>LMOf2365_2177</t>
  </si>
  <si>
    <t>lmo1475</t>
  </si>
  <si>
    <t>heat-inducible transcription repressor</t>
  </si>
  <si>
    <t>hrcA</t>
  </si>
  <si>
    <t>LMOh7858_1173</t>
  </si>
  <si>
    <t>LMOf6854_1776</t>
  </si>
  <si>
    <t>LMOf6854_0261</t>
  </si>
  <si>
    <t>lipoprotein, putative</t>
  </si>
  <si>
    <t>LMOf2365_1318</t>
  </si>
  <si>
    <t>arsenical pump membrane protein</t>
  </si>
  <si>
    <t>arsB</t>
  </si>
  <si>
    <t>LMOf6854_2256</t>
  </si>
  <si>
    <t>oligopeptide ABC transporter, ATP-binding protein</t>
  </si>
  <si>
    <t>LMOf6854_2550</t>
  </si>
  <si>
    <t>excinuclease ABC, B subunit</t>
  </si>
  <si>
    <t>uvrB</t>
  </si>
  <si>
    <t>lmo1112</t>
  </si>
  <si>
    <t>lmo0140</t>
  </si>
  <si>
    <t>LMOf6854_0506</t>
  </si>
  <si>
    <t>magnesium and cobalt transport protein CorA, putative</t>
  </si>
  <si>
    <t>lmo0839</t>
  </si>
  <si>
    <t>LMOf2365_2548</t>
  </si>
  <si>
    <t>cation efflux family protein</t>
  </si>
  <si>
    <t>LMOf2365_1402</t>
  </si>
  <si>
    <t>isopentenyl pyrophosphate isomerase</t>
  </si>
  <si>
    <t>fni</t>
  </si>
  <si>
    <t>LMOh7858_2174</t>
  </si>
  <si>
    <t>major capsid protein, putative</t>
  </si>
  <si>
    <t>At1g05300</t>
  </si>
  <si>
    <t>LMOf2365_2615</t>
  </si>
  <si>
    <t>serine/threonine protein phosphatase family protein</t>
  </si>
  <si>
    <t>LMOh7858_1341</t>
  </si>
  <si>
    <t>PTS system, IIBC components</t>
  </si>
  <si>
    <t>lmo2777</t>
  </si>
  <si>
    <t>lmo0917</t>
  </si>
  <si>
    <t>At1g04480</t>
  </si>
  <si>
    <t>LMOf2365_1305</t>
  </si>
  <si>
    <t>DNA topoisomerase IV subunit A</t>
  </si>
  <si>
    <t>parC</t>
  </si>
  <si>
    <t>lmo2092</t>
  </si>
  <si>
    <t>glycine betaine transporter BetL</t>
  </si>
  <si>
    <t>betL</t>
  </si>
  <si>
    <t>LMOf6854_1136</t>
  </si>
  <si>
    <t>dTDP-glucose 4,6-dehydratase</t>
  </si>
  <si>
    <t>rfbB</t>
  </si>
  <si>
    <t>lmo1045</t>
  </si>
  <si>
    <t>lmo0740</t>
  </si>
  <si>
    <t>LMOf2365_1185</t>
  </si>
  <si>
    <t>ethanolamine ammonia-lyase heavy chain</t>
  </si>
  <si>
    <t>eutB</t>
  </si>
  <si>
    <t>lmo0096</t>
  </si>
  <si>
    <t>LMOf2365_0064</t>
  </si>
  <si>
    <t>lmo2250</t>
  </si>
  <si>
    <t>arpJ</t>
  </si>
  <si>
    <t>LMOf6854_1859</t>
  </si>
  <si>
    <t>protein-tyrosine phosphatase, putative</t>
  </si>
  <si>
    <t>At1g03750</t>
  </si>
  <si>
    <t>LMOf6854_2465</t>
  </si>
  <si>
    <t>LMOf6854_0655</t>
  </si>
  <si>
    <t>LMOf6854_2053</t>
  </si>
  <si>
    <t>pyrimidine-nucleoside phosphorylase</t>
  </si>
  <si>
    <t>pyn</t>
  </si>
  <si>
    <t>lmo2286</t>
  </si>
  <si>
    <t>protein gp17</t>
  </si>
  <si>
    <t>LMOf6854_0496</t>
  </si>
  <si>
    <t>conserved domain protein</t>
  </si>
  <si>
    <t>LMOf6854_2094</t>
  </si>
  <si>
    <t>LMOf6854_1602</t>
  </si>
  <si>
    <t>folylpolyglutamate synthase</t>
  </si>
  <si>
    <t>folC</t>
  </si>
  <si>
    <t>LMOf6854_0627</t>
  </si>
  <si>
    <t>LMOf6854_0827</t>
  </si>
  <si>
    <t>PTS system, mannose/fructose/sorbose family, IIA component subfamily</t>
  </si>
  <si>
    <t>LMOf2365_2757</t>
  </si>
  <si>
    <t>LMOf2365_1093</t>
  </si>
  <si>
    <t>N-acetylmuramoyl-L-alanine amidase</t>
  </si>
  <si>
    <t>LMOf6854_0702</t>
  </si>
  <si>
    <t>transcriptional activator, putative</t>
  </si>
  <si>
    <t>LMOf6854_0031</t>
  </si>
  <si>
    <t>LMOf6854_2467</t>
  </si>
  <si>
    <t>DEAD/DEAH box helicase domain protein</t>
  </si>
  <si>
    <t>lmo1773</t>
  </si>
  <si>
    <t>LMOh7858_pLM80_0010</t>
  </si>
  <si>
    <t>Type II/IV secretion system protein</t>
  </si>
  <si>
    <t>lmo0061</t>
  </si>
  <si>
    <t>LMOf6854_1407</t>
  </si>
  <si>
    <t>hemolysin A</t>
  </si>
  <si>
    <t>lmo1235</t>
  </si>
  <si>
    <t>aspartate kinase</t>
  </si>
  <si>
    <t>LMOf2365_1241</t>
  </si>
  <si>
    <t>recombination and DNA strand exchange inhibitor protein</t>
  </si>
  <si>
    <t>mutS-1</t>
  </si>
  <si>
    <t>LMOf2365_2106</t>
  </si>
  <si>
    <t>LMOf2365_0031</t>
  </si>
  <si>
    <t>LMOf2365_0802</t>
  </si>
  <si>
    <t>acyl-carrier protein phosphodiesterase, putative</t>
  </si>
  <si>
    <t>At1g01200</t>
  </si>
  <si>
    <t>lmo2701</t>
  </si>
  <si>
    <t>lmo0897</t>
  </si>
  <si>
    <t>At1g02170</t>
  </si>
  <si>
    <t>lmo0801</t>
  </si>
  <si>
    <t>LMOf6854_2521</t>
  </si>
  <si>
    <t>LMOf2365_0891</t>
  </si>
  <si>
    <t>LMOf6854_0799</t>
  </si>
  <si>
    <t>lmo1881</t>
  </si>
  <si>
    <t>lmo0768</t>
  </si>
  <si>
    <t>LMOf2365_2047</t>
  </si>
  <si>
    <t>carbon-sulfur lyase</t>
  </si>
  <si>
    <t>LMOf2365_1607</t>
  </si>
  <si>
    <t>U7 family peptidase</t>
  </si>
  <si>
    <t>LMOh7858_pLM80_0081</t>
  </si>
  <si>
    <t>site-specific recombinase, resolvase family</t>
  </si>
  <si>
    <t>lmo2657</t>
  </si>
  <si>
    <t>deoxyguanosinetriphosphate triphosphohydrolase-like protein</t>
  </si>
  <si>
    <t>At1g05540</t>
  </si>
  <si>
    <t>LMOf6854_2235</t>
  </si>
  <si>
    <t>LMOh7858_1913</t>
  </si>
  <si>
    <t>LMOf2365_1588</t>
  </si>
  <si>
    <t>isocitrate dehydrogenase</t>
  </si>
  <si>
    <t>icd</t>
  </si>
  <si>
    <t>LMOf2365_0182</t>
  </si>
  <si>
    <t>tetrapyrrole methylase family protein</t>
  </si>
  <si>
    <t>LMOf6854_2383</t>
  </si>
  <si>
    <t>LMOf2365_2206</t>
  </si>
  <si>
    <t>GGDEF domain-containing protein</t>
  </si>
  <si>
    <t>LMOh7858_pLM80_0004</t>
  </si>
  <si>
    <t>LMOf2365_2017</t>
  </si>
  <si>
    <t>LMOf6854_0972</t>
  </si>
  <si>
    <t>ABC-type drug export system, membrane protein</t>
  </si>
  <si>
    <t>LMOf2365_1629</t>
  </si>
  <si>
    <t>tRNA-binding domain-containing protein</t>
  </si>
  <si>
    <t>LMOf2365_1445</t>
  </si>
  <si>
    <t>glycine betaine/L-proline ABC transporter, glycine betaine/L-proline-binding protein</t>
  </si>
  <si>
    <t>opuCC</t>
  </si>
  <si>
    <t>lmo2425</t>
  </si>
  <si>
    <t>glycine cleavage system protein H</t>
  </si>
  <si>
    <t>LMOf2365_2630</t>
  </si>
  <si>
    <t>LMOf2365_0447</t>
  </si>
  <si>
    <t>acetyltransferase</t>
  </si>
  <si>
    <t>LMOf2365_1645</t>
  </si>
  <si>
    <t>PAP2 family protein</t>
  </si>
  <si>
    <t>lmo2759</t>
  </si>
  <si>
    <t>LMOf2365_1196</t>
  </si>
  <si>
    <t>LMOf6854_2688</t>
  </si>
  <si>
    <t>gp55</t>
  </si>
  <si>
    <t>LMOf2365_1441</t>
  </si>
  <si>
    <t>glycine betaine/L-proline ABC transporter, permease/glycine betaine/L-proline-binding protein</t>
  </si>
  <si>
    <t>lmo1560</t>
  </si>
  <si>
    <t>primosomal protein DnaI</t>
  </si>
  <si>
    <t>dnaI</t>
  </si>
  <si>
    <t>lmo1104</t>
  </si>
  <si>
    <t>LMOf6854_1089</t>
  </si>
  <si>
    <t>molybdenum ABC transporter, ATP-binding protein</t>
  </si>
  <si>
    <t>modC</t>
  </si>
  <si>
    <t>LMOh7858_2561</t>
  </si>
  <si>
    <t>LMOf6854_1780</t>
  </si>
  <si>
    <t>helicase domain protein</t>
  </si>
  <si>
    <t>At1g04550</t>
  </si>
  <si>
    <t>LMOf6854_2945</t>
  </si>
  <si>
    <t>transcriptional regulator, MarR family</t>
  </si>
  <si>
    <t>LMOf6854_2359</t>
  </si>
  <si>
    <t>LMOf6854_1568</t>
  </si>
  <si>
    <t>N-acetylmuramoyl-L-alanine amidase, family 3</t>
  </si>
  <si>
    <t>ami</t>
  </si>
  <si>
    <t>LMOf2365_0192</t>
  </si>
  <si>
    <t>lmo0715</t>
  </si>
  <si>
    <t>flagellar assembly protein H</t>
  </si>
  <si>
    <t>fliH</t>
  </si>
  <si>
    <t>LMOf2365_0623</t>
  </si>
  <si>
    <t>homoserine O-acetyltransferase</t>
  </si>
  <si>
    <t>metX</t>
  </si>
  <si>
    <t>At1g01600</t>
  </si>
  <si>
    <t>LMOf2365_2068</t>
  </si>
  <si>
    <t>UDP-N-acetylmuramoyl-L-alanyl-D-glutamate synthetase</t>
  </si>
  <si>
    <t>murD</t>
  </si>
  <si>
    <t>lmo0813</t>
  </si>
  <si>
    <t>LMOf2365_0790</t>
  </si>
  <si>
    <t>GntR family transcriptional regulator</t>
  </si>
  <si>
    <t>lmo0072</t>
  </si>
  <si>
    <t>LMOf6854_2000</t>
  </si>
  <si>
    <t>L-asparaginase</t>
  </si>
  <si>
    <t>ansA</t>
  </si>
  <si>
    <t>LMOf2365_0281</t>
  </si>
  <si>
    <t>lmo0269</t>
  </si>
  <si>
    <t>LMOf2365_2220</t>
  </si>
  <si>
    <t>lmo0124</t>
  </si>
  <si>
    <t>LMOf2365_1638</t>
  </si>
  <si>
    <t>phosphotransferase enzyme family protein</t>
  </si>
  <si>
    <t>LMOh7858_0824</t>
  </si>
  <si>
    <t>Glycosyl hydrolase family 76 superfamily</t>
  </si>
  <si>
    <t>lmo1459</t>
  </si>
  <si>
    <t>glycyl-tRNA synthetase subunit alpha</t>
  </si>
  <si>
    <t>glyQ</t>
  </si>
  <si>
    <t>LMOf6854_1720</t>
  </si>
  <si>
    <t>S-adenosylmethionine synthetase</t>
  </si>
  <si>
    <t>metK</t>
  </si>
  <si>
    <t>LMOf6854_2355</t>
  </si>
  <si>
    <t>protein gp10</t>
  </si>
  <si>
    <t>LMOf2365_1862</t>
  </si>
  <si>
    <t>dihydroorotate dehydrogenase, electron transfer subunit</t>
  </si>
  <si>
    <t>pyrDII</t>
  </si>
  <si>
    <t>LMOf6854_2184</t>
  </si>
  <si>
    <t>conserved hypothetical protein TIGR00159</t>
  </si>
  <si>
    <t>LMOf2365_1232</t>
  </si>
  <si>
    <t>lmo1644</t>
  </si>
  <si>
    <t>LMOh7858_2004</t>
  </si>
  <si>
    <t>5'-3' exonuclease family protein</t>
  </si>
  <si>
    <t>LMOf2365_1793</t>
  </si>
  <si>
    <t>amidophosphoribosyltransferase</t>
  </si>
  <si>
    <t>purF</t>
  </si>
  <si>
    <t>lmo0209</t>
  </si>
  <si>
    <t>Gene mean</t>
  </si>
  <si>
    <t xml:space="preserve">Gene Std Dev
</t>
  </si>
  <si>
    <t>Adj p-value</t>
  </si>
  <si>
    <t>Gene S</t>
  </si>
  <si>
    <t>Gene Name</t>
  </si>
  <si>
    <t>Locus</t>
  </si>
  <si>
    <t>Strain</t>
  </si>
  <si>
    <t>Fold Difference</t>
  </si>
  <si>
    <t>Absolute Gene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6" xfId="0" applyBorder="1" applyAlignment="1"/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11" fontId="0" fillId="0" borderId="10" xfId="0" applyNumberFormat="1" applyBorder="1" applyAlignment="1">
      <alignment wrapText="1"/>
    </xf>
    <xf numFmtId="0" fontId="0" fillId="0" borderId="8" xfId="0" applyBorder="1" applyAlignment="1">
      <alignment horizontal="center" wrapText="1"/>
    </xf>
    <xf numFmtId="164" fontId="0" fillId="2" borderId="7" xfId="0" applyNumberFormat="1" applyFill="1" applyBorder="1" applyAlignment="1">
      <alignment horizontal="center" wrapText="1"/>
    </xf>
    <xf numFmtId="164" fontId="0" fillId="2" borderId="4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5"/>
  <sheetViews>
    <sheetView tabSelected="1" workbookViewId="0">
      <selection activeCell="K13" sqref="K13"/>
    </sheetView>
  </sheetViews>
  <sheetFormatPr defaultRowHeight="14.4" x14ac:dyDescent="0.3"/>
  <cols>
    <col min="1" max="1" width="16" style="2" customWidth="1"/>
    <col min="2" max="2" width="25" style="1" customWidth="1"/>
    <col min="3" max="3" width="39.88671875" style="1" customWidth="1"/>
    <col min="4" max="4" width="9.109375" style="1"/>
    <col min="5" max="5" width="12.5546875" style="1" customWidth="1"/>
    <col min="6" max="6" width="16.33203125" style="1" customWidth="1"/>
    <col min="7" max="8" width="14.6640625" style="10" customWidth="1"/>
    <col min="9" max="9" width="20" style="15" customWidth="1"/>
  </cols>
  <sheetData>
    <row r="1" spans="1:9" ht="30.75" thickBot="1" x14ac:dyDescent="0.3">
      <c r="A1" s="5" t="s">
        <v>536</v>
      </c>
      <c r="B1" s="6" t="s">
        <v>535</v>
      </c>
      <c r="C1" s="6" t="s">
        <v>534</v>
      </c>
      <c r="D1" s="6" t="s">
        <v>533</v>
      </c>
      <c r="E1" s="6" t="s">
        <v>530</v>
      </c>
      <c r="F1" s="7" t="s">
        <v>531</v>
      </c>
      <c r="G1" s="8" t="s">
        <v>532</v>
      </c>
      <c r="H1" s="12" t="s">
        <v>538</v>
      </c>
      <c r="I1" s="13" t="s">
        <v>537</v>
      </c>
    </row>
    <row r="2" spans="1:9" ht="15" x14ac:dyDescent="0.25">
      <c r="A2" s="3" t="s">
        <v>0</v>
      </c>
      <c r="B2" s="4" t="s">
        <v>1</v>
      </c>
      <c r="C2" s="4" t="s">
        <v>2</v>
      </c>
      <c r="D2" s="4" t="s">
        <v>3</v>
      </c>
      <c r="E2" s="4">
        <v>-1.1452855</v>
      </c>
      <c r="F2" s="4">
        <v>0.16628529</v>
      </c>
      <c r="G2" s="9">
        <v>6.9536143E-3</v>
      </c>
      <c r="H2" s="9">
        <f>ABS(E2)</f>
        <v>1.1452855</v>
      </c>
      <c r="I2" s="14">
        <f>2^H2</f>
        <v>2.2118989838082719</v>
      </c>
    </row>
    <row r="3" spans="1:9" ht="15" x14ac:dyDescent="0.25">
      <c r="A3" s="2" t="s">
        <v>4</v>
      </c>
      <c r="B3" s="1" t="s">
        <v>5</v>
      </c>
      <c r="C3" s="1" t="s">
        <v>6</v>
      </c>
      <c r="E3" s="1">
        <v>-1.0491252</v>
      </c>
      <c r="F3" s="1">
        <v>0.18540823000000001</v>
      </c>
      <c r="G3" s="10">
        <v>1.0250947E-2</v>
      </c>
      <c r="H3" s="9">
        <f t="shared" ref="H3:H66" si="0">ABS(E3)</f>
        <v>1.0491252</v>
      </c>
      <c r="I3" s="14">
        <f t="shared" ref="I3:I66" si="1">2^H3</f>
        <v>2.0692747311016628</v>
      </c>
    </row>
    <row r="4" spans="1:9" ht="15" x14ac:dyDescent="0.25">
      <c r="A4" s="2" t="s">
        <v>4</v>
      </c>
      <c r="B4" s="1" t="s">
        <v>7</v>
      </c>
      <c r="C4" s="1" t="s">
        <v>2</v>
      </c>
      <c r="E4" s="1">
        <v>-0.91877909999999996</v>
      </c>
      <c r="F4" s="1">
        <v>0.17694129</v>
      </c>
      <c r="G4" s="10">
        <v>1.2138112E-2</v>
      </c>
      <c r="H4" s="9">
        <f t="shared" si="0"/>
        <v>0.91877909999999996</v>
      </c>
      <c r="I4" s="14">
        <f t="shared" si="1"/>
        <v>1.8905147428826881</v>
      </c>
    </row>
    <row r="5" spans="1:9" ht="15" x14ac:dyDescent="0.25">
      <c r="A5" s="2" t="s">
        <v>4</v>
      </c>
      <c r="B5" s="1" t="s">
        <v>8</v>
      </c>
      <c r="C5" s="1" t="s">
        <v>2</v>
      </c>
      <c r="E5" s="1">
        <v>-0.89213949999999997</v>
      </c>
      <c r="F5" s="1">
        <v>0.21897563</v>
      </c>
      <c r="G5" s="10">
        <v>1.9496535999999998E-2</v>
      </c>
      <c r="H5" s="9">
        <f t="shared" si="0"/>
        <v>0.89213949999999997</v>
      </c>
      <c r="I5" s="14">
        <f t="shared" si="1"/>
        <v>1.8559264012728898</v>
      </c>
    </row>
    <row r="6" spans="1:9" ht="15" x14ac:dyDescent="0.25">
      <c r="A6" s="2" t="s">
        <v>9</v>
      </c>
      <c r="B6" s="1" t="s">
        <v>10</v>
      </c>
      <c r="C6" s="1" t="s">
        <v>11</v>
      </c>
      <c r="E6" s="1">
        <v>-0.88705920000000005</v>
      </c>
      <c r="F6" s="1">
        <v>0.35689243999999998</v>
      </c>
      <c r="G6" s="10">
        <v>4.9948926999999997E-2</v>
      </c>
      <c r="H6" s="9">
        <f t="shared" si="0"/>
        <v>0.88705920000000005</v>
      </c>
      <c r="I6" s="14">
        <f t="shared" si="1"/>
        <v>1.8494024436292944</v>
      </c>
    </row>
    <row r="7" spans="1:9" ht="15" x14ac:dyDescent="0.25">
      <c r="A7" s="2" t="s">
        <v>12</v>
      </c>
      <c r="B7" s="1" t="s">
        <v>13</v>
      </c>
      <c r="C7" s="1" t="s">
        <v>14</v>
      </c>
      <c r="E7" s="1">
        <v>-0.87753700000000001</v>
      </c>
      <c r="F7" s="1">
        <v>0.24883796</v>
      </c>
      <c r="G7" s="10">
        <v>2.5771253000000001E-2</v>
      </c>
      <c r="H7" s="9">
        <f t="shared" si="0"/>
        <v>0.87753700000000001</v>
      </c>
      <c r="I7" s="14">
        <f t="shared" si="1"/>
        <v>1.8372360534150423</v>
      </c>
    </row>
    <row r="8" spans="1:9" ht="15" x14ac:dyDescent="0.25">
      <c r="A8" s="2" t="s">
        <v>0</v>
      </c>
      <c r="B8" s="1" t="s">
        <v>15</v>
      </c>
      <c r="C8" s="1" t="s">
        <v>2</v>
      </c>
      <c r="E8" s="1">
        <v>-0.84215139999999999</v>
      </c>
      <c r="F8" s="1">
        <v>0.28023320000000002</v>
      </c>
      <c r="G8" s="10">
        <v>3.4984082E-2</v>
      </c>
      <c r="H8" s="9">
        <f t="shared" si="0"/>
        <v>0.84215139999999999</v>
      </c>
      <c r="I8" s="14">
        <f t="shared" si="1"/>
        <v>1.7927215219156838</v>
      </c>
    </row>
    <row r="9" spans="1:9" ht="15" x14ac:dyDescent="0.25">
      <c r="A9" s="2" t="s">
        <v>9</v>
      </c>
      <c r="B9" s="1" t="s">
        <v>16</v>
      </c>
      <c r="C9" s="1" t="s">
        <v>17</v>
      </c>
      <c r="E9" s="1">
        <v>-0.77041656000000003</v>
      </c>
      <c r="F9" s="1">
        <v>6.1318412000000003E-2</v>
      </c>
      <c r="G9" s="10">
        <v>2.1049238000000001E-3</v>
      </c>
      <c r="H9" s="9">
        <f t="shared" si="0"/>
        <v>0.77041656000000003</v>
      </c>
      <c r="I9" s="14">
        <f t="shared" si="1"/>
        <v>1.705762229772062</v>
      </c>
    </row>
    <row r="10" spans="1:9" ht="15" x14ac:dyDescent="0.25">
      <c r="A10" s="2" t="s">
        <v>9</v>
      </c>
      <c r="B10" s="1" t="s">
        <v>18</v>
      </c>
      <c r="C10" s="1" t="s">
        <v>17</v>
      </c>
      <c r="E10" s="1">
        <v>-0.76676279999999997</v>
      </c>
      <c r="F10" s="1">
        <v>0.23843858000000001</v>
      </c>
      <c r="G10" s="10">
        <v>3.0754415E-2</v>
      </c>
      <c r="H10" s="9">
        <f t="shared" si="0"/>
        <v>0.76676279999999997</v>
      </c>
      <c r="I10" s="14">
        <f t="shared" si="1"/>
        <v>1.7014476933240625</v>
      </c>
    </row>
    <row r="11" spans="1:9" ht="15" x14ac:dyDescent="0.25">
      <c r="A11" s="2" t="s">
        <v>12</v>
      </c>
      <c r="B11" s="1" t="s">
        <v>19</v>
      </c>
      <c r="C11" s="1" t="s">
        <v>20</v>
      </c>
      <c r="E11" s="1">
        <v>-0.75531369999999998</v>
      </c>
      <c r="F11" s="1">
        <v>0.28419220000000001</v>
      </c>
      <c r="G11" s="10">
        <v>4.4092223E-2</v>
      </c>
      <c r="H11" s="9">
        <f t="shared" si="0"/>
        <v>0.75531369999999998</v>
      </c>
      <c r="I11" s="14">
        <f t="shared" si="1"/>
        <v>1.6879985912287627</v>
      </c>
    </row>
    <row r="12" spans="1:9" ht="15" x14ac:dyDescent="0.25">
      <c r="A12" s="2" t="s">
        <v>4</v>
      </c>
      <c r="B12" s="1" t="s">
        <v>21</v>
      </c>
      <c r="C12" s="1" t="s">
        <v>22</v>
      </c>
      <c r="E12" s="1">
        <v>-0.73594934000000001</v>
      </c>
      <c r="F12" s="1">
        <v>0.16952842000000001</v>
      </c>
      <c r="G12" s="10">
        <v>1.7231706999999999E-2</v>
      </c>
      <c r="H12" s="9">
        <f t="shared" si="0"/>
        <v>0.73594934000000001</v>
      </c>
      <c r="I12" s="14">
        <f t="shared" si="1"/>
        <v>1.6654930572184246</v>
      </c>
    </row>
    <row r="13" spans="1:9" ht="15" x14ac:dyDescent="0.25">
      <c r="A13" s="2" t="s">
        <v>4</v>
      </c>
      <c r="B13" s="1" t="s">
        <v>23</v>
      </c>
      <c r="C13" s="1" t="s">
        <v>2</v>
      </c>
      <c r="E13" s="1">
        <v>-0.73124856000000005</v>
      </c>
      <c r="F13" s="1">
        <v>0.17294218</v>
      </c>
      <c r="G13" s="10">
        <v>1.8138759000000001E-2</v>
      </c>
      <c r="H13" s="9">
        <f t="shared" si="0"/>
        <v>0.73124856000000005</v>
      </c>
      <c r="I13" s="14">
        <f t="shared" si="1"/>
        <v>1.6600751586729554</v>
      </c>
    </row>
    <row r="14" spans="1:9" ht="30" x14ac:dyDescent="0.25">
      <c r="A14" s="2" t="s">
        <v>0</v>
      </c>
      <c r="B14" s="1" t="s">
        <v>24</v>
      </c>
      <c r="C14" s="1" t="s">
        <v>25</v>
      </c>
      <c r="E14" s="1">
        <v>-0.70678790000000002</v>
      </c>
      <c r="F14" s="1">
        <v>0.10739016</v>
      </c>
      <c r="G14" s="10">
        <v>7.6076659999999999E-3</v>
      </c>
      <c r="H14" s="9">
        <f t="shared" si="0"/>
        <v>0.70678790000000002</v>
      </c>
      <c r="I14" s="14">
        <f t="shared" si="1"/>
        <v>1.6321661192842196</v>
      </c>
    </row>
    <row r="15" spans="1:9" ht="15" x14ac:dyDescent="0.25">
      <c r="A15" s="2" t="s">
        <v>0</v>
      </c>
      <c r="B15" s="1" t="s">
        <v>26</v>
      </c>
      <c r="C15" s="1" t="s">
        <v>2</v>
      </c>
      <c r="E15" s="1">
        <v>-0.69462270000000004</v>
      </c>
      <c r="F15" s="1">
        <v>0.12306636</v>
      </c>
      <c r="G15" s="10">
        <v>1.03016775E-2</v>
      </c>
      <c r="H15" s="9">
        <f t="shared" si="0"/>
        <v>0.69462270000000004</v>
      </c>
      <c r="I15" s="14">
        <f t="shared" si="1"/>
        <v>1.6184611106212297</v>
      </c>
    </row>
    <row r="16" spans="1:9" ht="15" x14ac:dyDescent="0.25">
      <c r="A16" s="2" t="s">
        <v>9</v>
      </c>
      <c r="B16" s="1" t="s">
        <v>27</v>
      </c>
      <c r="C16" s="1" t="s">
        <v>28</v>
      </c>
      <c r="E16" s="1">
        <v>-0.6903165</v>
      </c>
      <c r="F16" s="1">
        <v>0.2007198</v>
      </c>
      <c r="G16" s="10">
        <v>2.7043449000000001E-2</v>
      </c>
      <c r="H16" s="9">
        <f t="shared" si="0"/>
        <v>0.6903165</v>
      </c>
      <c r="I16" s="14">
        <f t="shared" si="1"/>
        <v>1.6136374811540874</v>
      </c>
    </row>
    <row r="17" spans="1:9" ht="15" x14ac:dyDescent="0.25">
      <c r="A17" s="2" t="s">
        <v>4</v>
      </c>
      <c r="B17" s="1" t="s">
        <v>29</v>
      </c>
      <c r="C17" s="1" t="s">
        <v>2</v>
      </c>
      <c r="E17" s="1">
        <v>-0.67529779999999995</v>
      </c>
      <c r="F17" s="1">
        <v>6.1820284000000003E-2</v>
      </c>
      <c r="G17" s="10">
        <v>2.7818576999999998E-3</v>
      </c>
      <c r="H17" s="9">
        <f t="shared" si="0"/>
        <v>0.67529779999999995</v>
      </c>
      <c r="I17" s="14">
        <f t="shared" si="1"/>
        <v>1.5969263750072913</v>
      </c>
    </row>
    <row r="18" spans="1:9" ht="15" x14ac:dyDescent="0.25">
      <c r="A18" s="2" t="s">
        <v>0</v>
      </c>
      <c r="B18" s="1" t="s">
        <v>30</v>
      </c>
      <c r="C18" s="1" t="s">
        <v>2</v>
      </c>
      <c r="E18" s="1">
        <v>-0.67377233999999997</v>
      </c>
      <c r="F18" s="1">
        <v>3.0168928000000001E-2</v>
      </c>
      <c r="G18" s="11">
        <v>6.676319E-4</v>
      </c>
      <c r="H18" s="9">
        <f t="shared" si="0"/>
        <v>0.67377233999999997</v>
      </c>
      <c r="I18" s="14">
        <f t="shared" si="1"/>
        <v>1.595238728073447</v>
      </c>
    </row>
    <row r="19" spans="1:9" ht="15" x14ac:dyDescent="0.25">
      <c r="A19" s="2" t="s">
        <v>9</v>
      </c>
      <c r="B19" s="1" t="s">
        <v>31</v>
      </c>
      <c r="C19" s="1" t="s">
        <v>32</v>
      </c>
      <c r="D19" s="1" t="s">
        <v>33</v>
      </c>
      <c r="E19" s="1">
        <v>-0.63242005999999995</v>
      </c>
      <c r="F19" s="1">
        <v>0.14613856</v>
      </c>
      <c r="G19" s="10">
        <v>1.7337524999999999E-2</v>
      </c>
      <c r="H19" s="9">
        <f t="shared" si="0"/>
        <v>0.63242005999999995</v>
      </c>
      <c r="I19" s="14">
        <f t="shared" si="1"/>
        <v>1.550163146995972</v>
      </c>
    </row>
    <row r="20" spans="1:9" ht="15" x14ac:dyDescent="0.25">
      <c r="A20" s="2" t="s">
        <v>9</v>
      </c>
      <c r="B20" s="1" t="s">
        <v>34</v>
      </c>
      <c r="C20" s="1" t="s">
        <v>17</v>
      </c>
      <c r="E20" s="1">
        <v>-0.60188609999999998</v>
      </c>
      <c r="F20" s="1">
        <v>0.17525366000000001</v>
      </c>
      <c r="G20" s="10">
        <v>2.7116554000000001E-2</v>
      </c>
      <c r="H20" s="9">
        <f t="shared" si="0"/>
        <v>0.60188609999999998</v>
      </c>
      <c r="I20" s="14">
        <f t="shared" si="1"/>
        <v>1.5176994266879593</v>
      </c>
    </row>
    <row r="21" spans="1:9" ht="15" x14ac:dyDescent="0.25">
      <c r="A21" s="2" t="s">
        <v>0</v>
      </c>
      <c r="B21" s="1" t="s">
        <v>35</v>
      </c>
      <c r="C21" s="1" t="s">
        <v>2</v>
      </c>
      <c r="E21" s="1">
        <v>-0.59622739999999996</v>
      </c>
      <c r="F21" s="1">
        <v>0.17368396999999999</v>
      </c>
      <c r="G21" s="10">
        <v>2.7139936E-2</v>
      </c>
      <c r="H21" s="9">
        <f t="shared" si="0"/>
        <v>0.59622739999999996</v>
      </c>
      <c r="I21" s="14">
        <f t="shared" si="1"/>
        <v>1.5117581953873751</v>
      </c>
    </row>
    <row r="22" spans="1:9" x14ac:dyDescent="0.3">
      <c r="A22" s="2" t="s">
        <v>4</v>
      </c>
      <c r="B22" s="1" t="s">
        <v>36</v>
      </c>
      <c r="C22" s="1" t="s">
        <v>37</v>
      </c>
      <c r="D22" s="1" t="s">
        <v>38</v>
      </c>
      <c r="E22" s="1">
        <v>-0.58402690000000002</v>
      </c>
      <c r="F22" s="1">
        <v>0.15122329000000001</v>
      </c>
      <c r="G22" s="10">
        <v>2.1626273000000001E-2</v>
      </c>
      <c r="H22" s="9">
        <f t="shared" si="0"/>
        <v>0.58402690000000002</v>
      </c>
      <c r="I22" s="14">
        <f t="shared" si="1"/>
        <v>1.4990275518517715</v>
      </c>
    </row>
    <row r="23" spans="1:9" x14ac:dyDescent="0.3">
      <c r="A23" s="2" t="s">
        <v>0</v>
      </c>
      <c r="B23" s="1" t="s">
        <v>39</v>
      </c>
      <c r="C23" s="1" t="s">
        <v>2</v>
      </c>
      <c r="E23" s="1">
        <v>-0.56561620000000001</v>
      </c>
      <c r="F23" s="1">
        <v>0.1771374</v>
      </c>
      <c r="G23" s="10">
        <v>3.1172446999999999E-2</v>
      </c>
      <c r="H23" s="9">
        <f t="shared" si="0"/>
        <v>0.56561620000000001</v>
      </c>
      <c r="I23" s="14">
        <f t="shared" si="1"/>
        <v>1.4800195161975247</v>
      </c>
    </row>
    <row r="24" spans="1:9" x14ac:dyDescent="0.3">
      <c r="A24" s="2" t="s">
        <v>4</v>
      </c>
      <c r="B24" s="1" t="s">
        <v>40</v>
      </c>
      <c r="C24" s="1" t="s">
        <v>41</v>
      </c>
      <c r="E24" s="1">
        <v>-0.55505925</v>
      </c>
      <c r="F24" s="1">
        <v>0.21318672999999999</v>
      </c>
      <c r="G24" s="10">
        <v>4.5819144999999999E-2</v>
      </c>
      <c r="H24" s="9">
        <f t="shared" si="0"/>
        <v>0.55505925</v>
      </c>
      <c r="I24" s="14">
        <f t="shared" si="1"/>
        <v>1.4692289717605036</v>
      </c>
    </row>
    <row r="25" spans="1:9" x14ac:dyDescent="0.3">
      <c r="A25" s="2" t="s">
        <v>4</v>
      </c>
      <c r="B25" s="1" t="s">
        <v>42</v>
      </c>
      <c r="C25" s="1" t="s">
        <v>43</v>
      </c>
      <c r="E25" s="1">
        <v>-0.5534386</v>
      </c>
      <c r="F25" s="1">
        <v>0.14072541999999999</v>
      </c>
      <c r="G25" s="10">
        <v>2.0879262999999999E-2</v>
      </c>
      <c r="H25" s="9">
        <f t="shared" si="0"/>
        <v>0.5534386</v>
      </c>
      <c r="I25" s="14">
        <f t="shared" si="1"/>
        <v>1.4675794415688634</v>
      </c>
    </row>
    <row r="26" spans="1:9" x14ac:dyDescent="0.3">
      <c r="A26" s="2" t="s">
        <v>0</v>
      </c>
      <c r="B26" s="1" t="s">
        <v>44</v>
      </c>
      <c r="C26" s="1" t="s">
        <v>2</v>
      </c>
      <c r="E26" s="1">
        <v>-0.54561572999999997</v>
      </c>
      <c r="F26" s="1">
        <v>0.20101935000000001</v>
      </c>
      <c r="G26" s="10">
        <v>4.2389854999999997E-2</v>
      </c>
      <c r="H26" s="9">
        <f t="shared" si="0"/>
        <v>0.54561572999999997</v>
      </c>
      <c r="I26" s="14">
        <f t="shared" si="1"/>
        <v>1.4596431746410112</v>
      </c>
    </row>
    <row r="27" spans="1:9" x14ac:dyDescent="0.3">
      <c r="A27" s="2" t="s">
        <v>9</v>
      </c>
      <c r="B27" s="1" t="s">
        <v>45</v>
      </c>
      <c r="C27" s="1" t="s">
        <v>46</v>
      </c>
      <c r="E27" s="1">
        <v>-0.54556483</v>
      </c>
      <c r="F27" s="1">
        <v>0.16987711</v>
      </c>
      <c r="G27" s="10">
        <v>3.0831963E-2</v>
      </c>
      <c r="H27" s="9">
        <f t="shared" si="0"/>
        <v>0.54556483</v>
      </c>
      <c r="I27" s="14">
        <f t="shared" si="1"/>
        <v>1.4595916775991029</v>
      </c>
    </row>
    <row r="28" spans="1:9" x14ac:dyDescent="0.3">
      <c r="A28" s="2" t="s">
        <v>9</v>
      </c>
      <c r="B28" s="1" t="s">
        <v>47</v>
      </c>
      <c r="C28" s="1" t="s">
        <v>48</v>
      </c>
      <c r="E28" s="1">
        <v>-0.54174920000000004</v>
      </c>
      <c r="F28" s="1">
        <v>3.1764140000000003E-2</v>
      </c>
      <c r="G28" s="10">
        <v>1.1439595999999999E-3</v>
      </c>
      <c r="H28" s="9">
        <f t="shared" si="0"/>
        <v>0.54174920000000004</v>
      </c>
      <c r="I28" s="14">
        <f t="shared" si="1"/>
        <v>1.4557364598636537</v>
      </c>
    </row>
    <row r="29" spans="1:9" x14ac:dyDescent="0.3">
      <c r="A29" s="2" t="s">
        <v>9</v>
      </c>
      <c r="B29" s="1" t="s">
        <v>49</v>
      </c>
      <c r="C29" s="1" t="s">
        <v>17</v>
      </c>
      <c r="E29" s="1">
        <v>-0.53074854999999999</v>
      </c>
      <c r="F29" s="1">
        <v>0.20967247</v>
      </c>
      <c r="G29" s="10">
        <v>4.8284907000000002E-2</v>
      </c>
      <c r="H29" s="9">
        <f t="shared" si="0"/>
        <v>0.53074854999999999</v>
      </c>
      <c r="I29" s="14">
        <f t="shared" si="1"/>
        <v>1.4446785802645148</v>
      </c>
    </row>
    <row r="30" spans="1:9" x14ac:dyDescent="0.3">
      <c r="A30" s="2" t="s">
        <v>0</v>
      </c>
      <c r="B30" s="1" t="s">
        <v>50</v>
      </c>
      <c r="C30" s="1" t="s">
        <v>2</v>
      </c>
      <c r="E30" s="1">
        <v>-0.51933720000000005</v>
      </c>
      <c r="F30" s="1">
        <v>8.7952909999999995E-2</v>
      </c>
      <c r="G30" s="10">
        <v>9.4255394999999999E-3</v>
      </c>
      <c r="H30" s="9">
        <f t="shared" si="0"/>
        <v>0.51933720000000005</v>
      </c>
      <c r="I30" s="14">
        <f t="shared" si="1"/>
        <v>1.4332966145391695</v>
      </c>
    </row>
    <row r="31" spans="1:9" x14ac:dyDescent="0.3">
      <c r="A31" s="2" t="s">
        <v>4</v>
      </c>
      <c r="B31" s="1" t="s">
        <v>51</v>
      </c>
      <c r="C31" s="1" t="s">
        <v>52</v>
      </c>
      <c r="D31" s="1" t="s">
        <v>53</v>
      </c>
      <c r="E31" s="1">
        <v>-0.4949074</v>
      </c>
      <c r="F31" s="1">
        <v>0.13430932000000001</v>
      </c>
      <c r="G31" s="10">
        <v>2.3680977999999998E-2</v>
      </c>
      <c r="H31" s="9">
        <f t="shared" si="0"/>
        <v>0.4949074</v>
      </c>
      <c r="I31" s="14">
        <f t="shared" si="1"/>
        <v>1.409230300187841</v>
      </c>
    </row>
    <row r="32" spans="1:9" ht="28.8" x14ac:dyDescent="0.3">
      <c r="A32" s="2" t="s">
        <v>9</v>
      </c>
      <c r="B32" s="1" t="s">
        <v>54</v>
      </c>
      <c r="C32" s="1" t="s">
        <v>55</v>
      </c>
      <c r="E32" s="1">
        <v>-0.48852444</v>
      </c>
      <c r="F32" s="1">
        <v>0.18915038000000001</v>
      </c>
      <c r="G32" s="10">
        <v>4.6512525999999998E-2</v>
      </c>
      <c r="H32" s="9">
        <f t="shared" si="0"/>
        <v>0.48852444</v>
      </c>
      <c r="I32" s="14">
        <f t="shared" si="1"/>
        <v>1.4030091715817019</v>
      </c>
    </row>
    <row r="33" spans="1:9" x14ac:dyDescent="0.3">
      <c r="A33" s="2" t="s">
        <v>0</v>
      </c>
      <c r="B33" s="1" t="s">
        <v>56</v>
      </c>
      <c r="C33" s="1" t="s">
        <v>57</v>
      </c>
      <c r="E33" s="1">
        <v>-0.48265409999999997</v>
      </c>
      <c r="F33" s="1">
        <v>0.104000434</v>
      </c>
      <c r="G33" s="10">
        <v>1.5126386E-2</v>
      </c>
      <c r="H33" s="9">
        <f t="shared" si="0"/>
        <v>0.48265409999999997</v>
      </c>
      <c r="I33" s="14">
        <f t="shared" si="1"/>
        <v>1.3973119127269464</v>
      </c>
    </row>
    <row r="34" spans="1:9" x14ac:dyDescent="0.3">
      <c r="A34" s="2" t="s">
        <v>4</v>
      </c>
      <c r="B34" s="1" t="s">
        <v>58</v>
      </c>
      <c r="C34" s="1" t="s">
        <v>59</v>
      </c>
      <c r="D34" s="1" t="s">
        <v>60</v>
      </c>
      <c r="E34" s="1">
        <v>-0.47624549999999999</v>
      </c>
      <c r="F34" s="1">
        <v>0.18043017</v>
      </c>
      <c r="G34" s="10">
        <v>4.4663864999999997E-2</v>
      </c>
      <c r="H34" s="9">
        <f t="shared" si="0"/>
        <v>0.47624549999999999</v>
      </c>
      <c r="I34" s="14">
        <f t="shared" si="1"/>
        <v>1.3911186749416995</v>
      </c>
    </row>
    <row r="35" spans="1:9" x14ac:dyDescent="0.3">
      <c r="A35" s="2" t="s">
        <v>4</v>
      </c>
      <c r="B35" s="1" t="s">
        <v>61</v>
      </c>
      <c r="C35" s="1" t="s">
        <v>2</v>
      </c>
      <c r="E35" s="1">
        <v>-0.46707764000000002</v>
      </c>
      <c r="F35" s="1">
        <v>6.8253524999999995E-2</v>
      </c>
      <c r="G35" s="10">
        <v>7.0427763000000003E-3</v>
      </c>
      <c r="H35" s="9">
        <f t="shared" si="0"/>
        <v>0.46707764000000002</v>
      </c>
      <c r="I35" s="14">
        <f t="shared" si="1"/>
        <v>1.3823065946655035</v>
      </c>
    </row>
    <row r="36" spans="1:9" x14ac:dyDescent="0.3">
      <c r="A36" s="2" t="s">
        <v>4</v>
      </c>
      <c r="B36" s="1" t="s">
        <v>62</v>
      </c>
      <c r="C36" s="1" t="s">
        <v>63</v>
      </c>
      <c r="E36" s="1">
        <v>-0.45966657999999999</v>
      </c>
      <c r="F36" s="1">
        <v>0.15435380000000001</v>
      </c>
      <c r="G36" s="10">
        <v>3.5591616999999999E-2</v>
      </c>
      <c r="H36" s="9">
        <f t="shared" si="0"/>
        <v>0.45966657999999999</v>
      </c>
      <c r="I36" s="14">
        <f t="shared" si="1"/>
        <v>1.3752239545948266</v>
      </c>
    </row>
    <row r="37" spans="1:9" x14ac:dyDescent="0.3">
      <c r="A37" s="2" t="s">
        <v>4</v>
      </c>
      <c r="B37" s="1" t="s">
        <v>64</v>
      </c>
      <c r="C37" s="1" t="s">
        <v>65</v>
      </c>
      <c r="E37" s="1">
        <v>-0.45283493000000002</v>
      </c>
      <c r="F37" s="1">
        <v>0.13550344</v>
      </c>
      <c r="G37" s="10">
        <v>2.857384E-2</v>
      </c>
      <c r="H37" s="9">
        <f t="shared" si="0"/>
        <v>0.45283493000000002</v>
      </c>
      <c r="I37" s="14">
        <f t="shared" si="1"/>
        <v>1.3687271973704986</v>
      </c>
    </row>
    <row r="38" spans="1:9" x14ac:dyDescent="0.3">
      <c r="A38" s="2" t="s">
        <v>0</v>
      </c>
      <c r="B38" s="1" t="s">
        <v>66</v>
      </c>
      <c r="C38" s="1" t="s">
        <v>2</v>
      </c>
      <c r="E38" s="1">
        <v>-0.44931450000000001</v>
      </c>
      <c r="F38" s="1">
        <v>0.10138044</v>
      </c>
      <c r="G38" s="10">
        <v>1.6550055000000001E-2</v>
      </c>
      <c r="H38" s="9">
        <f t="shared" si="0"/>
        <v>0.44931450000000001</v>
      </c>
      <c r="I38" s="14">
        <f t="shared" si="1"/>
        <v>1.3653913336393504</v>
      </c>
    </row>
    <row r="39" spans="1:9" x14ac:dyDescent="0.3">
      <c r="A39" s="2" t="s">
        <v>0</v>
      </c>
      <c r="B39" s="1" t="s">
        <v>67</v>
      </c>
      <c r="C39" s="1" t="s">
        <v>2</v>
      </c>
      <c r="E39" s="1">
        <v>-0.44886056000000002</v>
      </c>
      <c r="F39" s="1">
        <v>8.7362709999999996E-2</v>
      </c>
      <c r="G39" s="10">
        <v>1.2392983E-2</v>
      </c>
      <c r="H39" s="9">
        <f t="shared" si="0"/>
        <v>0.44886056000000002</v>
      </c>
      <c r="I39" s="14">
        <f t="shared" si="1"/>
        <v>1.3649617846185427</v>
      </c>
    </row>
    <row r="40" spans="1:9" x14ac:dyDescent="0.3">
      <c r="A40" s="2" t="s">
        <v>4</v>
      </c>
      <c r="B40" s="1" t="s">
        <v>68</v>
      </c>
      <c r="C40" s="1" t="s">
        <v>69</v>
      </c>
      <c r="D40" s="1" t="s">
        <v>70</v>
      </c>
      <c r="E40" s="1">
        <v>-0.44227704000000001</v>
      </c>
      <c r="F40" s="1">
        <v>0.15807672</v>
      </c>
      <c r="G40" s="10">
        <v>4.0041796999999997E-2</v>
      </c>
      <c r="H40" s="9">
        <f t="shared" si="0"/>
        <v>0.44227704000000001</v>
      </c>
      <c r="I40" s="14">
        <f t="shared" si="1"/>
        <v>1.3587471790329149</v>
      </c>
    </row>
    <row r="41" spans="1:9" x14ac:dyDescent="0.3">
      <c r="A41" s="2" t="s">
        <v>9</v>
      </c>
      <c r="B41" s="1" t="s">
        <v>71</v>
      </c>
      <c r="C41" s="1" t="s">
        <v>72</v>
      </c>
      <c r="D41" s="1" t="s">
        <v>73</v>
      </c>
      <c r="E41" s="1">
        <v>-0.43716582999999998</v>
      </c>
      <c r="F41" s="1">
        <v>0.12696408000000001</v>
      </c>
      <c r="G41" s="10">
        <v>2.6982874E-2</v>
      </c>
      <c r="H41" s="9">
        <f t="shared" si="0"/>
        <v>0.43716582999999998</v>
      </c>
      <c r="I41" s="14">
        <f t="shared" si="1"/>
        <v>1.3539418984142952</v>
      </c>
    </row>
    <row r="42" spans="1:9" x14ac:dyDescent="0.3">
      <c r="A42" s="2" t="s">
        <v>4</v>
      </c>
      <c r="B42" s="1" t="s">
        <v>74</v>
      </c>
      <c r="C42" s="1" t="s">
        <v>75</v>
      </c>
      <c r="E42" s="1">
        <v>-0.43010488000000002</v>
      </c>
      <c r="F42" s="1">
        <v>4.9215532999999999E-2</v>
      </c>
      <c r="G42" s="10">
        <v>4.3361320000000004E-3</v>
      </c>
      <c r="H42" s="9">
        <f t="shared" si="0"/>
        <v>0.43010488000000002</v>
      </c>
      <c r="I42" s="14">
        <f t="shared" si="1"/>
        <v>1.347331520637344</v>
      </c>
    </row>
    <row r="43" spans="1:9" ht="28.8" x14ac:dyDescent="0.3">
      <c r="A43" s="2" t="s">
        <v>4</v>
      </c>
      <c r="B43" s="1" t="s">
        <v>76</v>
      </c>
      <c r="C43" s="1" t="s">
        <v>77</v>
      </c>
      <c r="D43" s="1" t="s">
        <v>78</v>
      </c>
      <c r="E43" s="1">
        <v>-0.42967232999999999</v>
      </c>
      <c r="F43" s="1">
        <v>7.2997359999999997E-2</v>
      </c>
      <c r="G43" s="10">
        <v>9.484302E-3</v>
      </c>
      <c r="H43" s="9">
        <f t="shared" si="0"/>
        <v>0.42967232999999999</v>
      </c>
      <c r="I43" s="14">
        <f t="shared" si="1"/>
        <v>1.3469276231569727</v>
      </c>
    </row>
    <row r="44" spans="1:9" x14ac:dyDescent="0.3">
      <c r="A44" s="2" t="s">
        <v>12</v>
      </c>
      <c r="B44" s="1" t="s">
        <v>79</v>
      </c>
      <c r="C44" s="1" t="s">
        <v>80</v>
      </c>
      <c r="D44" s="1" t="s">
        <v>81</v>
      </c>
      <c r="E44" s="1">
        <v>-0.42690804999999998</v>
      </c>
      <c r="F44" s="1">
        <v>0.14673059999999999</v>
      </c>
      <c r="G44" s="10">
        <v>3.7194706000000001E-2</v>
      </c>
      <c r="H44" s="9">
        <f t="shared" si="0"/>
        <v>0.42690804999999998</v>
      </c>
      <c r="I44" s="14">
        <f t="shared" si="1"/>
        <v>1.3443493094758137</v>
      </c>
    </row>
    <row r="45" spans="1:9" x14ac:dyDescent="0.3">
      <c r="A45" s="2" t="s">
        <v>0</v>
      </c>
      <c r="B45" s="1" t="s">
        <v>82</v>
      </c>
      <c r="C45" s="1" t="s">
        <v>2</v>
      </c>
      <c r="E45" s="1">
        <v>-0.42471619999999999</v>
      </c>
      <c r="F45" s="1">
        <v>0.12610936</v>
      </c>
      <c r="G45" s="10">
        <v>2.8153227999999999E-2</v>
      </c>
      <c r="H45" s="9">
        <f t="shared" si="0"/>
        <v>0.42471619999999999</v>
      </c>
      <c r="I45" s="14">
        <f t="shared" si="1"/>
        <v>1.342308424377318</v>
      </c>
    </row>
    <row r="46" spans="1:9" x14ac:dyDescent="0.3">
      <c r="A46" s="2" t="s">
        <v>0</v>
      </c>
      <c r="B46" s="1" t="s">
        <v>83</v>
      </c>
      <c r="C46" s="1" t="s">
        <v>2</v>
      </c>
      <c r="E46" s="1">
        <v>-0.40271630000000003</v>
      </c>
      <c r="F46" s="1">
        <v>0.15999540000000001</v>
      </c>
      <c r="G46" s="10">
        <v>4.8794514999999997E-2</v>
      </c>
      <c r="H46" s="9">
        <f t="shared" si="0"/>
        <v>0.40271630000000003</v>
      </c>
      <c r="I46" s="14">
        <f t="shared" si="1"/>
        <v>1.3219946148189012</v>
      </c>
    </row>
    <row r="47" spans="1:9" x14ac:dyDescent="0.3">
      <c r="A47" s="2" t="s">
        <v>12</v>
      </c>
      <c r="B47" s="1" t="s">
        <v>84</v>
      </c>
      <c r="C47" s="1" t="s">
        <v>85</v>
      </c>
      <c r="E47" s="1">
        <v>-0.40146789999999999</v>
      </c>
      <c r="F47" s="1">
        <v>0.15206969000000001</v>
      </c>
      <c r="G47" s="10">
        <v>4.4647260000000001E-2</v>
      </c>
      <c r="H47" s="9">
        <f t="shared" si="0"/>
        <v>0.40146789999999999</v>
      </c>
      <c r="I47" s="14">
        <f t="shared" si="1"/>
        <v>1.3208511547114989</v>
      </c>
    </row>
    <row r="48" spans="1:9" x14ac:dyDescent="0.3">
      <c r="A48" s="2" t="s">
        <v>9</v>
      </c>
      <c r="B48" s="1" t="s">
        <v>86</v>
      </c>
      <c r="C48" s="1" t="s">
        <v>17</v>
      </c>
      <c r="E48" s="1">
        <v>-0.39535487000000002</v>
      </c>
      <c r="F48" s="1">
        <v>0.11783489599999999</v>
      </c>
      <c r="G48" s="10">
        <v>2.8357456999999999E-2</v>
      </c>
      <c r="H48" s="9">
        <f t="shared" si="0"/>
        <v>0.39535487000000002</v>
      </c>
      <c r="I48" s="14">
        <f t="shared" si="1"/>
        <v>1.3152662458478497</v>
      </c>
    </row>
    <row r="49" spans="1:9" x14ac:dyDescent="0.3">
      <c r="A49" s="2" t="s">
        <v>9</v>
      </c>
      <c r="B49" s="1" t="s">
        <v>87</v>
      </c>
      <c r="C49" s="1" t="s">
        <v>88</v>
      </c>
      <c r="E49" s="1">
        <v>-0.38647172000000002</v>
      </c>
      <c r="F49" s="1">
        <v>8.2146209999999997E-2</v>
      </c>
      <c r="G49" s="10">
        <v>1.4727897E-2</v>
      </c>
      <c r="H49" s="9">
        <f t="shared" si="0"/>
        <v>0.38647172000000002</v>
      </c>
      <c r="I49" s="14">
        <f t="shared" si="1"/>
        <v>1.307192598602986</v>
      </c>
    </row>
    <row r="50" spans="1:9" x14ac:dyDescent="0.3">
      <c r="A50" s="2" t="s">
        <v>4</v>
      </c>
      <c r="B50" s="1" t="s">
        <v>89</v>
      </c>
      <c r="C50" s="1" t="s">
        <v>2</v>
      </c>
      <c r="E50" s="1">
        <v>-0.38582887999999999</v>
      </c>
      <c r="F50" s="1">
        <v>5.6659217999999997E-2</v>
      </c>
      <c r="G50" s="10">
        <v>7.1117784999999998E-3</v>
      </c>
      <c r="H50" s="9">
        <f t="shared" si="0"/>
        <v>0.38582887999999999</v>
      </c>
      <c r="I50" s="14">
        <f t="shared" si="1"/>
        <v>1.3066102658999563</v>
      </c>
    </row>
    <row r="51" spans="1:9" ht="28.8" x14ac:dyDescent="0.3">
      <c r="A51" s="2" t="s">
        <v>4</v>
      </c>
      <c r="B51" s="1" t="s">
        <v>90</v>
      </c>
      <c r="C51" s="1" t="s">
        <v>91</v>
      </c>
      <c r="E51" s="1">
        <v>-0.38105893000000002</v>
      </c>
      <c r="F51" s="1">
        <v>0.10691158000000001</v>
      </c>
      <c r="G51" s="10">
        <v>2.5249265E-2</v>
      </c>
      <c r="H51" s="9">
        <f t="shared" si="0"/>
        <v>0.38105893000000002</v>
      </c>
      <c r="I51" s="14">
        <f t="shared" si="1"/>
        <v>1.3022973836365679</v>
      </c>
    </row>
    <row r="52" spans="1:9" x14ac:dyDescent="0.3">
      <c r="A52" s="2" t="s">
        <v>4</v>
      </c>
      <c r="B52" s="1" t="s">
        <v>92</v>
      </c>
      <c r="C52" s="1" t="s">
        <v>2</v>
      </c>
      <c r="E52" s="1">
        <v>-0.36760821999999999</v>
      </c>
      <c r="F52" s="1">
        <v>6.7516409999999999E-2</v>
      </c>
      <c r="G52" s="10">
        <v>1.1057999000000001E-2</v>
      </c>
      <c r="H52" s="9">
        <f t="shared" si="0"/>
        <v>0.36760821999999999</v>
      </c>
      <c r="I52" s="14">
        <f t="shared" si="1"/>
        <v>1.2902120713323719</v>
      </c>
    </row>
    <row r="53" spans="1:9" x14ac:dyDescent="0.3">
      <c r="A53" s="2" t="s">
        <v>93</v>
      </c>
      <c r="B53" s="1" t="s">
        <v>94</v>
      </c>
      <c r="C53" s="1" t="s">
        <v>94</v>
      </c>
      <c r="E53" s="1">
        <v>-0.36407697</v>
      </c>
      <c r="F53" s="1">
        <v>9.6182509999999999E-2</v>
      </c>
      <c r="G53" s="10">
        <v>2.2482433999999999E-2</v>
      </c>
      <c r="H53" s="9">
        <f t="shared" si="0"/>
        <v>0.36407697</v>
      </c>
      <c r="I53" s="14">
        <f t="shared" si="1"/>
        <v>1.2870579119892984</v>
      </c>
    </row>
    <row r="54" spans="1:9" x14ac:dyDescent="0.3">
      <c r="A54" s="2" t="s">
        <v>4</v>
      </c>
      <c r="B54" s="1" t="s">
        <v>95</v>
      </c>
      <c r="C54" s="1" t="s">
        <v>96</v>
      </c>
      <c r="D54" s="1" t="s">
        <v>97</v>
      </c>
      <c r="E54" s="1">
        <v>-0.3625042</v>
      </c>
      <c r="F54" s="1">
        <v>5.0032899999999998E-2</v>
      </c>
      <c r="G54" s="10">
        <v>6.2900092000000001E-3</v>
      </c>
      <c r="H54" s="9">
        <f t="shared" si="0"/>
        <v>0.3625042</v>
      </c>
      <c r="I54" s="14">
        <f t="shared" si="1"/>
        <v>1.2856555760564854</v>
      </c>
    </row>
    <row r="55" spans="1:9" ht="28.8" x14ac:dyDescent="0.3">
      <c r="A55" s="2" t="s">
        <v>9</v>
      </c>
      <c r="B55" s="1" t="s">
        <v>98</v>
      </c>
      <c r="C55" s="1" t="s">
        <v>99</v>
      </c>
      <c r="E55" s="1">
        <v>-0.36177477000000002</v>
      </c>
      <c r="F55" s="1">
        <v>6.8462449999999999E-3</v>
      </c>
      <c r="G55" s="11">
        <v>1.1935188399999999E-4</v>
      </c>
      <c r="H55" s="9">
        <f t="shared" si="0"/>
        <v>0.36177477000000002</v>
      </c>
      <c r="I55" s="14">
        <f t="shared" si="1"/>
        <v>1.2850057098793968</v>
      </c>
    </row>
    <row r="56" spans="1:9" x14ac:dyDescent="0.3">
      <c r="A56" s="2" t="s">
        <v>9</v>
      </c>
      <c r="B56" s="1" t="s">
        <v>100</v>
      </c>
      <c r="C56" s="1" t="s">
        <v>101</v>
      </c>
      <c r="E56" s="1">
        <v>-0.35755094999999998</v>
      </c>
      <c r="F56" s="1">
        <v>8.946345E-2</v>
      </c>
      <c r="G56" s="10">
        <v>2.0237312E-2</v>
      </c>
      <c r="H56" s="9">
        <f t="shared" si="0"/>
        <v>0.35755094999999998</v>
      </c>
      <c r="I56" s="14">
        <f t="shared" si="1"/>
        <v>1.2812490633994797</v>
      </c>
    </row>
    <row r="57" spans="1:9" x14ac:dyDescent="0.3">
      <c r="A57" s="2" t="s">
        <v>9</v>
      </c>
      <c r="B57" s="1" t="s">
        <v>102</v>
      </c>
      <c r="C57" s="1" t="s">
        <v>103</v>
      </c>
      <c r="E57" s="1">
        <v>-0.35664089999999998</v>
      </c>
      <c r="F57" s="1">
        <v>0.1369793</v>
      </c>
      <c r="G57" s="10">
        <v>4.5819733000000001E-2</v>
      </c>
      <c r="H57" s="9">
        <f t="shared" si="0"/>
        <v>0.35664089999999998</v>
      </c>
      <c r="I57" s="14">
        <f t="shared" si="1"/>
        <v>1.2804411081500184</v>
      </c>
    </row>
    <row r="58" spans="1:9" x14ac:dyDescent="0.3">
      <c r="A58" s="2" t="s">
        <v>4</v>
      </c>
      <c r="B58" s="1" t="s">
        <v>104</v>
      </c>
      <c r="C58" s="1" t="s">
        <v>105</v>
      </c>
      <c r="D58" s="1" t="s">
        <v>106</v>
      </c>
      <c r="E58" s="1">
        <v>-0.35425635999999999</v>
      </c>
      <c r="F58" s="1">
        <v>7.6217640000000003E-2</v>
      </c>
      <c r="G58" s="10">
        <v>1.5081424E-2</v>
      </c>
      <c r="H58" s="9">
        <f t="shared" si="0"/>
        <v>0.35425635999999999</v>
      </c>
      <c r="I58" s="14">
        <f t="shared" si="1"/>
        <v>1.2783264955189058</v>
      </c>
    </row>
    <row r="59" spans="1:9" x14ac:dyDescent="0.3">
      <c r="A59" s="2" t="s">
        <v>9</v>
      </c>
      <c r="B59" s="1" t="s">
        <v>107</v>
      </c>
      <c r="C59" s="1" t="s">
        <v>108</v>
      </c>
      <c r="D59" s="1" t="s">
        <v>109</v>
      </c>
      <c r="E59" s="1">
        <v>-0.35332200000000002</v>
      </c>
      <c r="F59" s="1">
        <v>0.13330036000000001</v>
      </c>
      <c r="G59" s="10">
        <v>4.4315945000000002E-2</v>
      </c>
      <c r="H59" s="9">
        <f t="shared" si="0"/>
        <v>0.35332200000000002</v>
      </c>
      <c r="I59" s="14">
        <f t="shared" si="1"/>
        <v>1.2774988566815471</v>
      </c>
    </row>
    <row r="60" spans="1:9" x14ac:dyDescent="0.3">
      <c r="A60" s="2" t="s">
        <v>4</v>
      </c>
      <c r="B60" s="1" t="s">
        <v>110</v>
      </c>
      <c r="C60" s="1" t="s">
        <v>111</v>
      </c>
      <c r="D60" s="1" t="s">
        <v>112</v>
      </c>
      <c r="E60" s="1">
        <v>-0.35312949999999999</v>
      </c>
      <c r="F60" s="1">
        <v>0.10908054</v>
      </c>
      <c r="G60" s="10">
        <v>3.0364517000000001E-2</v>
      </c>
      <c r="H60" s="9">
        <f t="shared" si="0"/>
        <v>0.35312949999999999</v>
      </c>
      <c r="I60" s="14">
        <f t="shared" si="1"/>
        <v>1.2773284103175446</v>
      </c>
    </row>
    <row r="61" spans="1:9" x14ac:dyDescent="0.3">
      <c r="A61" s="2" t="s">
        <v>0</v>
      </c>
      <c r="B61" s="1" t="s">
        <v>113</v>
      </c>
      <c r="C61" s="1" t="s">
        <v>2</v>
      </c>
      <c r="E61" s="1">
        <v>-0.35190532000000002</v>
      </c>
      <c r="F61" s="1">
        <v>4.3905764999999999E-2</v>
      </c>
      <c r="G61" s="10">
        <v>5.1487987000000002E-3</v>
      </c>
      <c r="H61" s="9">
        <f t="shared" si="0"/>
        <v>0.35190532000000002</v>
      </c>
      <c r="I61" s="14">
        <f t="shared" si="1"/>
        <v>1.2762450097258795</v>
      </c>
    </row>
    <row r="62" spans="1:9" x14ac:dyDescent="0.3">
      <c r="A62" s="2" t="s">
        <v>9</v>
      </c>
      <c r="B62" s="1" t="s">
        <v>114</v>
      </c>
      <c r="C62" s="1" t="s">
        <v>115</v>
      </c>
      <c r="E62" s="1">
        <v>-0.33435621999999998</v>
      </c>
      <c r="F62" s="1">
        <v>8.7201360000000006E-2</v>
      </c>
      <c r="G62" s="10">
        <v>2.1929806E-2</v>
      </c>
      <c r="H62" s="9">
        <f t="shared" si="0"/>
        <v>0.33435621999999998</v>
      </c>
      <c r="I62" s="14">
        <f t="shared" si="1"/>
        <v>1.2608146645436373</v>
      </c>
    </row>
    <row r="63" spans="1:9" x14ac:dyDescent="0.3">
      <c r="A63" s="2" t="s">
        <v>12</v>
      </c>
      <c r="B63" s="1" t="s">
        <v>116</v>
      </c>
      <c r="C63" s="1" t="s">
        <v>2</v>
      </c>
      <c r="E63" s="1">
        <v>-0.32485327000000003</v>
      </c>
      <c r="F63" s="1">
        <v>3.551464E-2</v>
      </c>
      <c r="G63" s="10">
        <v>3.9603470000000003E-3</v>
      </c>
      <c r="H63" s="9">
        <f t="shared" si="0"/>
        <v>0.32485327000000003</v>
      </c>
      <c r="I63" s="14">
        <f t="shared" si="1"/>
        <v>1.2525370422574134</v>
      </c>
    </row>
    <row r="64" spans="1:9" x14ac:dyDescent="0.3">
      <c r="A64" s="2" t="s">
        <v>9</v>
      </c>
      <c r="B64" s="1" t="s">
        <v>117</v>
      </c>
      <c r="C64" s="1" t="s">
        <v>118</v>
      </c>
      <c r="E64" s="1">
        <v>-0.32475116999999998</v>
      </c>
      <c r="F64" s="1">
        <v>5.1229212000000003E-2</v>
      </c>
      <c r="G64" s="10">
        <v>8.1931260000000002E-3</v>
      </c>
      <c r="H64" s="9">
        <f t="shared" si="0"/>
        <v>0.32475116999999998</v>
      </c>
      <c r="I64" s="14">
        <f t="shared" si="1"/>
        <v>1.2524484029377376</v>
      </c>
    </row>
    <row r="65" spans="1:9" x14ac:dyDescent="0.3">
      <c r="A65" s="2" t="s">
        <v>9</v>
      </c>
      <c r="B65" s="1" t="s">
        <v>119</v>
      </c>
      <c r="C65" s="1" t="s">
        <v>120</v>
      </c>
      <c r="E65" s="1">
        <v>-0.31527193999999997</v>
      </c>
      <c r="F65" s="1">
        <v>7.3859159999999993E-2</v>
      </c>
      <c r="G65" s="10">
        <v>1.7807150000000001E-2</v>
      </c>
      <c r="H65" s="9">
        <f t="shared" si="0"/>
        <v>0.31527193999999997</v>
      </c>
      <c r="I65" s="14">
        <f t="shared" si="1"/>
        <v>1.2442461646850893</v>
      </c>
    </row>
    <row r="66" spans="1:9" x14ac:dyDescent="0.3">
      <c r="A66" s="2" t="s">
        <v>4</v>
      </c>
      <c r="B66" s="1" t="s">
        <v>121</v>
      </c>
      <c r="C66" s="1" t="s">
        <v>122</v>
      </c>
      <c r="D66" s="1" t="s">
        <v>123</v>
      </c>
      <c r="E66" s="1">
        <v>-0.30938842999999999</v>
      </c>
      <c r="F66" s="1">
        <v>0.12166502</v>
      </c>
      <c r="G66" s="10">
        <v>4.787537E-2</v>
      </c>
      <c r="H66" s="9">
        <f t="shared" si="0"/>
        <v>0.30938842999999999</v>
      </c>
      <c r="I66" s="14">
        <f t="shared" si="1"/>
        <v>1.2391822892717863</v>
      </c>
    </row>
    <row r="67" spans="1:9" x14ac:dyDescent="0.3">
      <c r="A67" s="2" t="s">
        <v>9</v>
      </c>
      <c r="B67" s="1" t="s">
        <v>124</v>
      </c>
      <c r="C67" s="1" t="s">
        <v>17</v>
      </c>
      <c r="E67" s="1">
        <v>-0.30843516999999998</v>
      </c>
      <c r="F67" s="1">
        <v>8.4365553999999995E-2</v>
      </c>
      <c r="G67" s="10">
        <v>2.4043346E-2</v>
      </c>
      <c r="H67" s="9">
        <f t="shared" ref="H67:H130" si="2">ABS(E67)</f>
        <v>0.30843516999999998</v>
      </c>
      <c r="I67" s="14">
        <f t="shared" ref="I67:I130" si="3">2^H67</f>
        <v>1.2383637706645161</v>
      </c>
    </row>
    <row r="68" spans="1:9" x14ac:dyDescent="0.3">
      <c r="A68" s="2" t="s">
        <v>4</v>
      </c>
      <c r="B68" s="1" t="s">
        <v>125</v>
      </c>
      <c r="C68" s="1" t="s">
        <v>126</v>
      </c>
      <c r="E68" s="1">
        <v>-0.28608334000000002</v>
      </c>
      <c r="F68" s="1">
        <v>0.11302701</v>
      </c>
      <c r="G68" s="10">
        <v>4.8292561999999997E-2</v>
      </c>
      <c r="H68" s="9">
        <f t="shared" si="2"/>
        <v>0.28608334000000002</v>
      </c>
      <c r="I68" s="14">
        <f t="shared" si="3"/>
        <v>1.2193255286807358</v>
      </c>
    </row>
    <row r="69" spans="1:9" x14ac:dyDescent="0.3">
      <c r="A69" s="2" t="s">
        <v>0</v>
      </c>
      <c r="B69" s="1" t="s">
        <v>127</v>
      </c>
      <c r="C69" s="1" t="s">
        <v>2</v>
      </c>
      <c r="E69" s="1">
        <v>-0.28539451999999998</v>
      </c>
      <c r="F69" s="1">
        <v>7.1458175999999998E-2</v>
      </c>
      <c r="G69" s="10">
        <v>2.0264316000000001E-2</v>
      </c>
      <c r="H69" s="9">
        <f t="shared" si="2"/>
        <v>0.28539451999999998</v>
      </c>
      <c r="I69" s="14">
        <f t="shared" si="3"/>
        <v>1.2187434962254229</v>
      </c>
    </row>
    <row r="70" spans="1:9" x14ac:dyDescent="0.3">
      <c r="A70" s="2" t="s">
        <v>4</v>
      </c>
      <c r="B70" s="1" t="s">
        <v>128</v>
      </c>
      <c r="C70" s="1" t="s">
        <v>129</v>
      </c>
      <c r="D70" s="1" t="s">
        <v>130</v>
      </c>
      <c r="E70" s="1">
        <v>-0.28525033999999999</v>
      </c>
      <c r="F70" s="1">
        <v>6.5211130000000006E-2</v>
      </c>
      <c r="G70" s="10">
        <v>1.6978469999999999E-2</v>
      </c>
      <c r="H70" s="9">
        <f t="shared" si="2"/>
        <v>0.28525033999999999</v>
      </c>
      <c r="I70" s="14">
        <f t="shared" si="3"/>
        <v>1.2186217035720019</v>
      </c>
    </row>
    <row r="71" spans="1:9" x14ac:dyDescent="0.3">
      <c r="A71" s="2" t="s">
        <v>4</v>
      </c>
      <c r="B71" s="1" t="s">
        <v>131</v>
      </c>
      <c r="C71" s="1" t="s">
        <v>2</v>
      </c>
      <c r="E71" s="1">
        <v>-0.27871224</v>
      </c>
      <c r="F71" s="1">
        <v>5.8511357999999999E-2</v>
      </c>
      <c r="G71" s="10">
        <v>1.4374848000000001E-2</v>
      </c>
      <c r="H71" s="9">
        <f t="shared" si="2"/>
        <v>0.27871224</v>
      </c>
      <c r="I71" s="14">
        <f t="shared" si="3"/>
        <v>1.2131115688425249</v>
      </c>
    </row>
    <row r="72" spans="1:9" x14ac:dyDescent="0.3">
      <c r="A72" s="2" t="s">
        <v>12</v>
      </c>
      <c r="B72" s="1" t="s">
        <v>132</v>
      </c>
      <c r="C72" s="1" t="s">
        <v>17</v>
      </c>
      <c r="E72" s="1">
        <v>-0.27405794999999999</v>
      </c>
      <c r="F72" s="1">
        <v>0.10216359</v>
      </c>
      <c r="G72" s="10">
        <v>4.3333200000000002E-2</v>
      </c>
      <c r="H72" s="9">
        <f t="shared" si="2"/>
        <v>0.27405794999999999</v>
      </c>
      <c r="I72" s="14">
        <f t="shared" si="3"/>
        <v>1.209204246027852</v>
      </c>
    </row>
    <row r="73" spans="1:9" x14ac:dyDescent="0.3">
      <c r="A73" s="2" t="s">
        <v>12</v>
      </c>
      <c r="B73" s="1" t="s">
        <v>133</v>
      </c>
      <c r="C73" s="1" t="s">
        <v>17</v>
      </c>
      <c r="E73" s="1">
        <v>-0.2733524</v>
      </c>
      <c r="F73" s="1">
        <v>0.10163796</v>
      </c>
      <c r="G73" s="10">
        <v>4.3124349999999999E-2</v>
      </c>
      <c r="H73" s="9">
        <f t="shared" si="2"/>
        <v>0.2733524</v>
      </c>
      <c r="I73" s="14">
        <f t="shared" si="3"/>
        <v>1.2086130292785584</v>
      </c>
    </row>
    <row r="74" spans="1:9" ht="28.8" x14ac:dyDescent="0.3">
      <c r="A74" s="2" t="s">
        <v>4</v>
      </c>
      <c r="B74" s="1" t="s">
        <v>134</v>
      </c>
      <c r="C74" s="1" t="s">
        <v>135</v>
      </c>
      <c r="E74" s="1">
        <v>-0.26843425999999998</v>
      </c>
      <c r="F74" s="1">
        <v>8.8825799999999996E-2</v>
      </c>
      <c r="G74" s="10">
        <v>3.4615020000000003E-2</v>
      </c>
      <c r="H74" s="9">
        <f t="shared" si="2"/>
        <v>0.26843425999999998</v>
      </c>
      <c r="I74" s="14">
        <f t="shared" si="3"/>
        <v>1.2044998884776463</v>
      </c>
    </row>
    <row r="75" spans="1:9" x14ac:dyDescent="0.3">
      <c r="A75" s="2" t="s">
        <v>4</v>
      </c>
      <c r="B75" s="1" t="s">
        <v>136</v>
      </c>
      <c r="C75" s="1" t="s">
        <v>137</v>
      </c>
      <c r="D75" s="1" t="s">
        <v>138</v>
      </c>
      <c r="E75" s="1">
        <v>-0.26275169999999998</v>
      </c>
      <c r="F75" s="1">
        <v>8.5686899999999996E-2</v>
      </c>
      <c r="G75" s="10">
        <v>3.3669848000000002E-2</v>
      </c>
      <c r="H75" s="9">
        <f t="shared" si="2"/>
        <v>0.26275169999999998</v>
      </c>
      <c r="I75" s="14">
        <f t="shared" si="3"/>
        <v>1.1997648749359777</v>
      </c>
    </row>
    <row r="76" spans="1:9" x14ac:dyDescent="0.3">
      <c r="A76" s="2" t="s">
        <v>4</v>
      </c>
      <c r="B76" s="1" t="s">
        <v>139</v>
      </c>
      <c r="C76" s="1" t="s">
        <v>140</v>
      </c>
      <c r="E76" s="1">
        <v>-0.25496872999999998</v>
      </c>
      <c r="F76" s="1">
        <v>5.9062857000000003E-2</v>
      </c>
      <c r="G76" s="10">
        <v>1.7420809999999998E-2</v>
      </c>
      <c r="H76" s="9">
        <f t="shared" si="2"/>
        <v>0.25496872999999998</v>
      </c>
      <c r="I76" s="14">
        <f t="shared" si="3"/>
        <v>1.1933098781030798</v>
      </c>
    </row>
    <row r="77" spans="1:9" x14ac:dyDescent="0.3">
      <c r="A77" s="2" t="s">
        <v>93</v>
      </c>
      <c r="B77" s="1" t="s">
        <v>141</v>
      </c>
      <c r="C77" s="1" t="s">
        <v>141</v>
      </c>
      <c r="E77" s="1">
        <v>-0.25485196999999998</v>
      </c>
      <c r="F77" s="1">
        <v>8.0159140000000004E-2</v>
      </c>
      <c r="G77" s="10">
        <v>3.1430393000000001E-2</v>
      </c>
      <c r="H77" s="9">
        <f t="shared" si="2"/>
        <v>0.25485196999999998</v>
      </c>
      <c r="I77" s="14">
        <f t="shared" si="3"/>
        <v>1.1932133052173226</v>
      </c>
    </row>
    <row r="78" spans="1:9" x14ac:dyDescent="0.3">
      <c r="A78" s="2" t="s">
        <v>0</v>
      </c>
      <c r="B78" s="1" t="s">
        <v>142</v>
      </c>
      <c r="C78" s="1" t="s">
        <v>2</v>
      </c>
      <c r="E78" s="1">
        <v>-0.25173452000000002</v>
      </c>
      <c r="F78" s="1">
        <v>8.9992349999999999E-2</v>
      </c>
      <c r="G78" s="10">
        <v>4.0057297999999998E-2</v>
      </c>
      <c r="H78" s="9">
        <f t="shared" si="2"/>
        <v>0.25173452000000002</v>
      </c>
      <c r="I78" s="14">
        <f t="shared" si="3"/>
        <v>1.1906377319625554</v>
      </c>
    </row>
    <row r="79" spans="1:9" x14ac:dyDescent="0.3">
      <c r="A79" s="2" t="s">
        <v>4</v>
      </c>
      <c r="B79" s="1" t="s">
        <v>143</v>
      </c>
      <c r="C79" s="1" t="s">
        <v>2</v>
      </c>
      <c r="E79" s="1">
        <v>-0.24994559999999999</v>
      </c>
      <c r="F79" s="1">
        <v>9.8912835000000005E-2</v>
      </c>
      <c r="G79" s="10">
        <v>4.8440973999999998E-2</v>
      </c>
      <c r="H79" s="9">
        <f t="shared" si="2"/>
        <v>0.24994559999999999</v>
      </c>
      <c r="I79" s="14">
        <f t="shared" si="3"/>
        <v>1.1891622741697354</v>
      </c>
    </row>
    <row r="80" spans="1:9" x14ac:dyDescent="0.3">
      <c r="A80" s="2" t="s">
        <v>4</v>
      </c>
      <c r="B80" s="1" t="s">
        <v>144</v>
      </c>
      <c r="C80" s="1" t="s">
        <v>145</v>
      </c>
      <c r="E80" s="1">
        <v>-0.24758111999999999</v>
      </c>
      <c r="F80" s="1">
        <v>8.2575029999999994E-2</v>
      </c>
      <c r="G80" s="10">
        <v>3.5137422000000001E-2</v>
      </c>
      <c r="H80" s="9">
        <f t="shared" si="2"/>
        <v>0.24758111999999999</v>
      </c>
      <c r="I80" s="14">
        <f t="shared" si="3"/>
        <v>1.1872149135301757</v>
      </c>
    </row>
    <row r="81" spans="1:9" x14ac:dyDescent="0.3">
      <c r="A81" s="2" t="s">
        <v>4</v>
      </c>
      <c r="B81" s="1" t="s">
        <v>146</v>
      </c>
      <c r="C81" s="1" t="s">
        <v>147</v>
      </c>
      <c r="E81" s="1">
        <v>-0.24118376</v>
      </c>
      <c r="F81" s="1">
        <v>6.3823350000000001E-2</v>
      </c>
      <c r="G81" s="10">
        <v>2.2555460999999999E-2</v>
      </c>
      <c r="H81" s="9">
        <f t="shared" si="2"/>
        <v>0.24118376</v>
      </c>
      <c r="I81" s="14">
        <f t="shared" si="3"/>
        <v>1.1819620870797489</v>
      </c>
    </row>
    <row r="82" spans="1:9" ht="28.8" x14ac:dyDescent="0.3">
      <c r="A82" s="2" t="s">
        <v>9</v>
      </c>
      <c r="B82" s="1" t="s">
        <v>148</v>
      </c>
      <c r="C82" s="1" t="s">
        <v>149</v>
      </c>
      <c r="E82" s="1">
        <v>-0.24034320000000001</v>
      </c>
      <c r="F82" s="1">
        <v>3.7457119999999997E-2</v>
      </c>
      <c r="G82" s="10">
        <v>7.9992320000000002E-3</v>
      </c>
      <c r="H82" s="9">
        <f t="shared" si="2"/>
        <v>0.24034320000000001</v>
      </c>
      <c r="I82" s="14">
        <f t="shared" si="3"/>
        <v>1.181273638963761</v>
      </c>
    </row>
    <row r="83" spans="1:9" x14ac:dyDescent="0.3">
      <c r="A83" s="2" t="s">
        <v>4</v>
      </c>
      <c r="B83" s="1" t="s">
        <v>150</v>
      </c>
      <c r="C83" s="1" t="s">
        <v>2</v>
      </c>
      <c r="E83" s="1">
        <v>-0.23220937999999999</v>
      </c>
      <c r="F83" s="1">
        <v>4.0107313999999998E-2</v>
      </c>
      <c r="G83" s="10">
        <v>9.7982079999999992E-3</v>
      </c>
      <c r="H83" s="9">
        <f t="shared" si="2"/>
        <v>0.23220937999999999</v>
      </c>
      <c r="I83" s="14">
        <f t="shared" si="3"/>
        <v>1.174632434607471</v>
      </c>
    </row>
    <row r="84" spans="1:9" x14ac:dyDescent="0.3">
      <c r="A84" s="2" t="s">
        <v>12</v>
      </c>
      <c r="B84" s="1" t="s">
        <v>151</v>
      </c>
      <c r="C84" s="1" t="s">
        <v>101</v>
      </c>
      <c r="E84" s="1">
        <v>-0.23215675</v>
      </c>
      <c r="F84" s="1">
        <v>4.8745855999999997E-2</v>
      </c>
      <c r="G84" s="10">
        <v>1.437953E-2</v>
      </c>
      <c r="H84" s="9">
        <f t="shared" si="2"/>
        <v>0.23215675</v>
      </c>
      <c r="I84" s="14">
        <f t="shared" si="3"/>
        <v>1.1745895844030472</v>
      </c>
    </row>
    <row r="85" spans="1:9" ht="28.8" x14ac:dyDescent="0.3">
      <c r="A85" s="2" t="s">
        <v>4</v>
      </c>
      <c r="B85" s="1" t="s">
        <v>152</v>
      </c>
      <c r="C85" s="1" t="s">
        <v>153</v>
      </c>
      <c r="E85" s="1">
        <v>-0.23188866999999999</v>
      </c>
      <c r="F85" s="1">
        <v>7.4282213999999999E-2</v>
      </c>
      <c r="G85" s="10">
        <v>3.2544419999999998E-2</v>
      </c>
      <c r="H85" s="9">
        <f t="shared" si="2"/>
        <v>0.23188866999999999</v>
      </c>
      <c r="I85" s="14">
        <f t="shared" si="3"/>
        <v>1.1743713437402745</v>
      </c>
    </row>
    <row r="86" spans="1:9" x14ac:dyDescent="0.3">
      <c r="A86" s="2" t="s">
        <v>9</v>
      </c>
      <c r="B86" s="1" t="s">
        <v>154</v>
      </c>
      <c r="C86" s="1" t="s">
        <v>155</v>
      </c>
      <c r="E86" s="1">
        <v>-0.22199531</v>
      </c>
      <c r="F86" s="1">
        <v>8.0632220000000004E-2</v>
      </c>
      <c r="G86" s="10">
        <v>4.1271954999999999E-2</v>
      </c>
      <c r="H86" s="9">
        <f t="shared" si="2"/>
        <v>0.22199531</v>
      </c>
      <c r="I86" s="14">
        <f t="shared" si="3"/>
        <v>1.1663455781557952</v>
      </c>
    </row>
    <row r="87" spans="1:9" x14ac:dyDescent="0.3">
      <c r="A87" s="2" t="s">
        <v>9</v>
      </c>
      <c r="B87" s="1" t="s">
        <v>156</v>
      </c>
      <c r="C87" s="1" t="s">
        <v>101</v>
      </c>
      <c r="E87" s="1">
        <v>-0.22002946000000001</v>
      </c>
      <c r="F87" s="1">
        <v>1.1242734000000001E-2</v>
      </c>
      <c r="G87" s="11">
        <v>8.691495E-4</v>
      </c>
      <c r="H87" s="9">
        <f t="shared" si="2"/>
        <v>0.22002946000000001</v>
      </c>
      <c r="I87" s="14">
        <f t="shared" si="3"/>
        <v>1.1647573707061676</v>
      </c>
    </row>
    <row r="88" spans="1:9" x14ac:dyDescent="0.3">
      <c r="A88" s="2" t="s">
        <v>4</v>
      </c>
      <c r="B88" s="1" t="s">
        <v>157</v>
      </c>
      <c r="C88" s="1" t="s">
        <v>2</v>
      </c>
      <c r="E88" s="1">
        <v>-0.22002343999999999</v>
      </c>
      <c r="F88" s="1">
        <v>3.6960161999999998E-2</v>
      </c>
      <c r="G88" s="10">
        <v>9.2754139999999992E-3</v>
      </c>
      <c r="H88" s="9">
        <f t="shared" si="2"/>
        <v>0.22002343999999999</v>
      </c>
      <c r="I88" s="14">
        <f t="shared" si="3"/>
        <v>1.1647525104796168</v>
      </c>
    </row>
    <row r="89" spans="1:9" x14ac:dyDescent="0.3">
      <c r="A89" s="2" t="s">
        <v>93</v>
      </c>
      <c r="B89" s="1" t="s">
        <v>158</v>
      </c>
      <c r="C89" s="1" t="s">
        <v>158</v>
      </c>
      <c r="E89" s="1">
        <v>-0.21660620999999999</v>
      </c>
      <c r="F89" s="1">
        <v>3.9342045999999999E-2</v>
      </c>
      <c r="G89" s="10">
        <v>1.0818286999999999E-2</v>
      </c>
      <c r="H89" s="9">
        <f t="shared" si="2"/>
        <v>0.21660620999999999</v>
      </c>
      <c r="I89" s="14">
        <f t="shared" si="3"/>
        <v>1.1619968920301285</v>
      </c>
    </row>
    <row r="90" spans="1:9" ht="28.8" x14ac:dyDescent="0.3">
      <c r="A90" s="2" t="s">
        <v>4</v>
      </c>
      <c r="B90" s="1" t="s">
        <v>159</v>
      </c>
      <c r="C90" s="1" t="s">
        <v>153</v>
      </c>
      <c r="E90" s="1">
        <v>-0.20457612</v>
      </c>
      <c r="F90" s="1">
        <v>3.4279477000000003E-2</v>
      </c>
      <c r="G90" s="10">
        <v>9.2297939999999995E-3</v>
      </c>
      <c r="H90" s="9">
        <f t="shared" si="2"/>
        <v>0.20457612</v>
      </c>
      <c r="I90" s="14">
        <f t="shared" si="3"/>
        <v>1.1523477243570588</v>
      </c>
    </row>
    <row r="91" spans="1:9" x14ac:dyDescent="0.3">
      <c r="A91" s="2" t="s">
        <v>9</v>
      </c>
      <c r="B91" s="1" t="s">
        <v>160</v>
      </c>
      <c r="C91" s="1" t="s">
        <v>17</v>
      </c>
      <c r="E91" s="1">
        <v>-0.20404665</v>
      </c>
      <c r="F91" s="1">
        <v>2.8072862000000001E-2</v>
      </c>
      <c r="G91" s="10">
        <v>6.2503810000000002E-3</v>
      </c>
      <c r="H91" s="9">
        <f t="shared" si="2"/>
        <v>0.20404665</v>
      </c>
      <c r="I91" s="14">
        <f t="shared" si="3"/>
        <v>1.1519248896024361</v>
      </c>
    </row>
    <row r="92" spans="1:9" x14ac:dyDescent="0.3">
      <c r="A92" s="2" t="s">
        <v>9</v>
      </c>
      <c r="B92" s="1" t="s">
        <v>161</v>
      </c>
      <c r="C92" s="1" t="s">
        <v>101</v>
      </c>
      <c r="E92" s="1">
        <v>-0.20291679000000001</v>
      </c>
      <c r="F92" s="1">
        <v>4.9327426000000001E-2</v>
      </c>
      <c r="G92" s="10">
        <v>1.9134352E-2</v>
      </c>
      <c r="H92" s="9">
        <f t="shared" si="2"/>
        <v>0.20291679000000001</v>
      </c>
      <c r="I92" s="14">
        <f t="shared" si="3"/>
        <v>1.1510231021105624</v>
      </c>
    </row>
    <row r="93" spans="1:9" x14ac:dyDescent="0.3">
      <c r="A93" s="2" t="s">
        <v>4</v>
      </c>
      <c r="B93" s="1" t="s">
        <v>162</v>
      </c>
      <c r="C93" s="1" t="s">
        <v>163</v>
      </c>
      <c r="E93" s="1">
        <v>-0.20076016999999999</v>
      </c>
      <c r="F93" s="1">
        <v>3.8331776999999997E-2</v>
      </c>
      <c r="G93" s="10">
        <v>1.1934716999999999E-2</v>
      </c>
      <c r="H93" s="9">
        <f t="shared" si="2"/>
        <v>0.20076016999999999</v>
      </c>
      <c r="I93" s="14">
        <f t="shared" si="3"/>
        <v>1.149303774780519</v>
      </c>
    </row>
    <row r="94" spans="1:9" x14ac:dyDescent="0.3">
      <c r="A94" s="2" t="s">
        <v>4</v>
      </c>
      <c r="B94" s="1" t="s">
        <v>157</v>
      </c>
      <c r="C94" s="1" t="s">
        <v>2</v>
      </c>
      <c r="E94" s="1">
        <v>-0.19845502000000001</v>
      </c>
      <c r="F94" s="1">
        <v>6.904718E-2</v>
      </c>
      <c r="G94" s="10">
        <v>3.8061484999999999E-2</v>
      </c>
      <c r="H94" s="9">
        <f t="shared" si="2"/>
        <v>0.19845502000000001</v>
      </c>
      <c r="I94" s="14">
        <f t="shared" si="3"/>
        <v>1.1474688740582473</v>
      </c>
    </row>
    <row r="95" spans="1:9" x14ac:dyDescent="0.3">
      <c r="A95" s="2" t="s">
        <v>4</v>
      </c>
      <c r="B95" s="1" t="s">
        <v>164</v>
      </c>
      <c r="C95" s="1" t="s">
        <v>165</v>
      </c>
      <c r="D95" s="1" t="s">
        <v>166</v>
      </c>
      <c r="E95" s="1">
        <v>-0.19726819000000001</v>
      </c>
      <c r="F95" s="1">
        <v>6.1230886999999998E-2</v>
      </c>
      <c r="G95" s="10">
        <v>3.0646197E-2</v>
      </c>
      <c r="H95" s="9">
        <f t="shared" si="2"/>
        <v>0.19726819000000001</v>
      </c>
      <c r="I95" s="14">
        <f t="shared" si="3"/>
        <v>1.1465252994031112</v>
      </c>
    </row>
    <row r="96" spans="1:9" x14ac:dyDescent="0.3">
      <c r="A96" s="2" t="s">
        <v>4</v>
      </c>
      <c r="B96" s="1" t="s">
        <v>167</v>
      </c>
      <c r="C96" s="1" t="s">
        <v>168</v>
      </c>
      <c r="E96" s="1">
        <v>-0.19678365</v>
      </c>
      <c r="F96" s="1">
        <v>6.7787319999999998E-2</v>
      </c>
      <c r="G96" s="10">
        <v>3.7352517000000002E-2</v>
      </c>
      <c r="H96" s="9">
        <f t="shared" si="2"/>
        <v>0.19678365</v>
      </c>
      <c r="I96" s="14">
        <f t="shared" si="3"/>
        <v>1.14614029489934</v>
      </c>
    </row>
    <row r="97" spans="1:9" x14ac:dyDescent="0.3">
      <c r="A97" s="2" t="s">
        <v>4</v>
      </c>
      <c r="B97" s="1" t="s">
        <v>169</v>
      </c>
      <c r="C97" s="1" t="s">
        <v>2</v>
      </c>
      <c r="E97" s="1">
        <v>-0.18718456999999999</v>
      </c>
      <c r="F97" s="1">
        <v>2.5362076000000001E-2</v>
      </c>
      <c r="G97" s="10">
        <v>6.0637877E-3</v>
      </c>
      <c r="H97" s="9">
        <f t="shared" si="2"/>
        <v>0.18718456999999999</v>
      </c>
      <c r="I97" s="14">
        <f t="shared" si="3"/>
        <v>1.1385396778924763</v>
      </c>
    </row>
    <row r="98" spans="1:9" x14ac:dyDescent="0.3">
      <c r="A98" s="2" t="s">
        <v>4</v>
      </c>
      <c r="B98" s="1" t="s">
        <v>170</v>
      </c>
      <c r="C98" s="1" t="s">
        <v>171</v>
      </c>
      <c r="D98" s="1" t="s">
        <v>172</v>
      </c>
      <c r="E98" s="1">
        <v>-0.18265669000000001</v>
      </c>
      <c r="F98" s="1">
        <v>3.3242185E-2</v>
      </c>
      <c r="G98" s="10">
        <v>1.0860912E-2</v>
      </c>
      <c r="H98" s="9">
        <f t="shared" si="2"/>
        <v>0.18265669000000001</v>
      </c>
      <c r="I98" s="14">
        <f t="shared" si="3"/>
        <v>1.1349719871275674</v>
      </c>
    </row>
    <row r="99" spans="1:9" x14ac:dyDescent="0.3">
      <c r="A99" s="2" t="s">
        <v>0</v>
      </c>
      <c r="B99" s="1" t="s">
        <v>173</v>
      </c>
      <c r="C99" s="1" t="s">
        <v>2</v>
      </c>
      <c r="E99" s="1">
        <v>-0.1762157</v>
      </c>
      <c r="F99" s="1">
        <v>1.3739404E-2</v>
      </c>
      <c r="G99" s="10">
        <v>2.0202622000000002E-3</v>
      </c>
      <c r="H99" s="9">
        <f t="shared" si="2"/>
        <v>0.1762157</v>
      </c>
      <c r="I99" s="14">
        <f t="shared" si="3"/>
        <v>1.1299161377903406</v>
      </c>
    </row>
    <row r="100" spans="1:9" x14ac:dyDescent="0.3">
      <c r="A100" s="2" t="s">
        <v>4</v>
      </c>
      <c r="B100" s="1" t="s">
        <v>174</v>
      </c>
      <c r="C100" s="1" t="s">
        <v>175</v>
      </c>
      <c r="E100" s="1">
        <v>-0.16990459999999999</v>
      </c>
      <c r="F100" s="1">
        <v>4.5142885000000001E-2</v>
      </c>
      <c r="G100" s="10">
        <v>2.2732062000000001E-2</v>
      </c>
      <c r="H100" s="9">
        <f t="shared" si="2"/>
        <v>0.16990459999999999</v>
      </c>
      <c r="I100" s="14">
        <f t="shared" si="3"/>
        <v>1.1249840912599891</v>
      </c>
    </row>
    <row r="101" spans="1:9" x14ac:dyDescent="0.3">
      <c r="A101" s="2" t="s">
        <v>9</v>
      </c>
      <c r="B101" s="1" t="s">
        <v>176</v>
      </c>
      <c r="C101" s="1" t="s">
        <v>177</v>
      </c>
      <c r="E101" s="1">
        <v>-0.15881788999999999</v>
      </c>
      <c r="F101" s="1">
        <v>5.2811644999999997E-2</v>
      </c>
      <c r="G101" s="10">
        <v>3.4938414000000001E-2</v>
      </c>
      <c r="H101" s="9">
        <f t="shared" si="2"/>
        <v>0.15881788999999999</v>
      </c>
      <c r="I101" s="14">
        <f t="shared" si="3"/>
        <v>1.1163720345257471</v>
      </c>
    </row>
    <row r="102" spans="1:9" x14ac:dyDescent="0.3">
      <c r="A102" s="2" t="s">
        <v>4</v>
      </c>
      <c r="B102" s="1" t="s">
        <v>178</v>
      </c>
      <c r="C102" s="1" t="s">
        <v>179</v>
      </c>
      <c r="D102" s="1" t="s">
        <v>180</v>
      </c>
      <c r="E102" s="1">
        <v>-0.15372226999999999</v>
      </c>
      <c r="F102" s="1">
        <v>2.1838572000000001E-2</v>
      </c>
      <c r="G102" s="10">
        <v>6.6603621999999996E-3</v>
      </c>
      <c r="H102" s="9">
        <f t="shared" si="2"/>
        <v>0.15372226999999999</v>
      </c>
      <c r="I102" s="14">
        <f t="shared" si="3"/>
        <v>1.1124359474109333</v>
      </c>
    </row>
    <row r="103" spans="1:9" x14ac:dyDescent="0.3">
      <c r="A103" s="2" t="s">
        <v>93</v>
      </c>
      <c r="B103" s="1" t="s">
        <v>181</v>
      </c>
      <c r="C103" s="1" t="s">
        <v>181</v>
      </c>
      <c r="E103" s="1">
        <v>-0.15130521</v>
      </c>
      <c r="F103" s="1">
        <v>5.2465774E-2</v>
      </c>
      <c r="G103" s="10">
        <v>3.7820444000000002E-2</v>
      </c>
      <c r="H103" s="9">
        <f t="shared" si="2"/>
        <v>0.15130521</v>
      </c>
      <c r="I103" s="14">
        <f t="shared" si="3"/>
        <v>1.1105737567100795</v>
      </c>
    </row>
    <row r="104" spans="1:9" x14ac:dyDescent="0.3">
      <c r="A104" s="2" t="s">
        <v>12</v>
      </c>
      <c r="B104" s="1" t="s">
        <v>182</v>
      </c>
      <c r="C104" s="1" t="s">
        <v>183</v>
      </c>
      <c r="E104" s="1">
        <v>-0.15053759999999999</v>
      </c>
      <c r="F104" s="1">
        <v>7.6739373999999997E-3</v>
      </c>
      <c r="G104" s="11">
        <v>8.6509035000000001E-4</v>
      </c>
      <c r="H104" s="9">
        <f t="shared" si="2"/>
        <v>0.15053759999999999</v>
      </c>
      <c r="I104" s="14">
        <f t="shared" si="3"/>
        <v>1.1099830145592187</v>
      </c>
    </row>
    <row r="105" spans="1:9" x14ac:dyDescent="0.3">
      <c r="A105" s="2" t="s">
        <v>4</v>
      </c>
      <c r="B105" s="1" t="s">
        <v>184</v>
      </c>
      <c r="C105" s="1" t="s">
        <v>185</v>
      </c>
      <c r="E105" s="1">
        <v>-0.14578563</v>
      </c>
      <c r="F105" s="1">
        <v>1.6943915E-2</v>
      </c>
      <c r="G105" s="10">
        <v>4.4725546999999999E-3</v>
      </c>
      <c r="H105" s="9">
        <f t="shared" si="2"/>
        <v>0.14578563</v>
      </c>
      <c r="I105" s="14">
        <f t="shared" si="3"/>
        <v>1.1063329509081823</v>
      </c>
    </row>
    <row r="106" spans="1:9" x14ac:dyDescent="0.3">
      <c r="A106" s="2" t="s">
        <v>9</v>
      </c>
      <c r="B106" s="1" t="s">
        <v>186</v>
      </c>
      <c r="C106" s="1" t="s">
        <v>187</v>
      </c>
      <c r="E106" s="1">
        <v>-0.13865088</v>
      </c>
      <c r="F106" s="1">
        <v>4.8032140000000001E-2</v>
      </c>
      <c r="G106" s="10">
        <v>3.7752617000000002E-2</v>
      </c>
      <c r="H106" s="9">
        <f t="shared" si="2"/>
        <v>0.13865088</v>
      </c>
      <c r="I106" s="14">
        <f t="shared" si="3"/>
        <v>1.1008751633816072</v>
      </c>
    </row>
    <row r="107" spans="1:9" x14ac:dyDescent="0.3">
      <c r="A107" s="2" t="s">
        <v>0</v>
      </c>
      <c r="B107" s="1" t="s">
        <v>188</v>
      </c>
      <c r="C107" s="1" t="s">
        <v>2</v>
      </c>
      <c r="E107" s="1">
        <v>-0.11743029000000001</v>
      </c>
      <c r="F107" s="1">
        <v>1.2855184E-2</v>
      </c>
      <c r="G107" s="10">
        <v>3.9708390000000003E-3</v>
      </c>
      <c r="H107" s="9">
        <f t="shared" si="2"/>
        <v>0.11743029000000001</v>
      </c>
      <c r="I107" s="14">
        <f t="shared" si="3"/>
        <v>1.0848009071338343</v>
      </c>
    </row>
    <row r="108" spans="1:9" x14ac:dyDescent="0.3">
      <c r="A108" s="2" t="s">
        <v>9</v>
      </c>
      <c r="B108" s="1" t="s">
        <v>189</v>
      </c>
      <c r="C108" s="1" t="s">
        <v>17</v>
      </c>
      <c r="E108" s="1">
        <v>-0.11533601</v>
      </c>
      <c r="F108" s="1">
        <v>2.5341274E-2</v>
      </c>
      <c r="G108" s="10">
        <v>1.5713554000000001E-2</v>
      </c>
      <c r="H108" s="9">
        <f t="shared" si="2"/>
        <v>0.11533601</v>
      </c>
      <c r="I108" s="14">
        <f t="shared" si="3"/>
        <v>1.0832273045369163</v>
      </c>
    </row>
    <row r="109" spans="1:9" x14ac:dyDescent="0.3">
      <c r="A109" s="2" t="s">
        <v>9</v>
      </c>
      <c r="B109" s="1" t="s">
        <v>190</v>
      </c>
      <c r="C109" s="1" t="s">
        <v>101</v>
      </c>
      <c r="E109" s="1">
        <v>-0.10827829999999999</v>
      </c>
      <c r="F109" s="1">
        <v>3.9340279999999998E-2</v>
      </c>
      <c r="G109" s="10">
        <v>4.1295382999999998E-2</v>
      </c>
      <c r="H109" s="9">
        <f t="shared" si="2"/>
        <v>0.10827829999999999</v>
      </c>
      <c r="I109" s="14">
        <f t="shared" si="3"/>
        <v>1.0779410629033737</v>
      </c>
    </row>
    <row r="110" spans="1:9" x14ac:dyDescent="0.3">
      <c r="A110" s="2" t="s">
        <v>9</v>
      </c>
      <c r="B110" s="1" t="s">
        <v>191</v>
      </c>
      <c r="C110" s="1" t="s">
        <v>192</v>
      </c>
      <c r="E110" s="1">
        <v>-9.7499020000000006E-2</v>
      </c>
      <c r="F110" s="1">
        <v>3.2363272999999998E-2</v>
      </c>
      <c r="G110" s="10">
        <v>3.4819897000000002E-2</v>
      </c>
      <c r="H110" s="9">
        <f t="shared" si="2"/>
        <v>9.7499020000000006E-2</v>
      </c>
      <c r="I110" s="14">
        <f t="shared" si="3"/>
        <v>1.0699171021222089</v>
      </c>
    </row>
    <row r="111" spans="1:9" x14ac:dyDescent="0.3">
      <c r="A111" s="2" t="s">
        <v>4</v>
      </c>
      <c r="B111" s="1" t="s">
        <v>193</v>
      </c>
      <c r="C111" s="1" t="s">
        <v>2</v>
      </c>
      <c r="E111" s="1">
        <v>-8.524313E-2</v>
      </c>
      <c r="F111" s="1">
        <v>1.9328016999999999E-2</v>
      </c>
      <c r="G111" s="10">
        <v>1.6708693E-2</v>
      </c>
      <c r="H111" s="9">
        <f t="shared" si="2"/>
        <v>8.524313E-2</v>
      </c>
      <c r="I111" s="14">
        <f t="shared" si="3"/>
        <v>1.0608665086991422</v>
      </c>
    </row>
    <row r="112" spans="1:9" x14ac:dyDescent="0.3">
      <c r="A112" s="2" t="s">
        <v>12</v>
      </c>
      <c r="B112" s="1" t="s">
        <v>194</v>
      </c>
      <c r="C112" s="1" t="s">
        <v>17</v>
      </c>
      <c r="E112" s="1">
        <v>-7.656338E-2</v>
      </c>
      <c r="F112" s="1">
        <v>2.8463868E-2</v>
      </c>
      <c r="G112" s="10">
        <v>4.3113159999999998E-2</v>
      </c>
      <c r="H112" s="9">
        <f t="shared" si="2"/>
        <v>7.656338E-2</v>
      </c>
      <c r="I112" s="14">
        <f t="shared" si="3"/>
        <v>1.0545031319165208</v>
      </c>
    </row>
    <row r="113" spans="1:9" x14ac:dyDescent="0.3">
      <c r="A113" s="2" t="s">
        <v>4</v>
      </c>
      <c r="B113" s="1" t="s">
        <v>195</v>
      </c>
      <c r="C113" s="1" t="s">
        <v>2</v>
      </c>
      <c r="E113" s="1">
        <v>-7.6139129999999999E-2</v>
      </c>
      <c r="F113" s="1">
        <v>2.4853759E-2</v>
      </c>
      <c r="G113" s="10">
        <v>3.3731073E-2</v>
      </c>
      <c r="H113" s="9">
        <f t="shared" si="2"/>
        <v>7.6139129999999999E-2</v>
      </c>
      <c r="I113" s="14">
        <f t="shared" si="3"/>
        <v>1.0541930822050298</v>
      </c>
    </row>
    <row r="114" spans="1:9" x14ac:dyDescent="0.3">
      <c r="A114" s="2" t="s">
        <v>0</v>
      </c>
      <c r="B114" s="1" t="s">
        <v>196</v>
      </c>
      <c r="C114" s="1" t="s">
        <v>197</v>
      </c>
      <c r="D114" s="1" t="s">
        <v>198</v>
      </c>
      <c r="E114" s="1">
        <v>-7.6063073999999994E-2</v>
      </c>
      <c r="F114" s="1">
        <v>2.9690649999999999E-2</v>
      </c>
      <c r="G114" s="10">
        <v>4.7220643999999999E-2</v>
      </c>
      <c r="H114" s="9">
        <f t="shared" si="2"/>
        <v>7.6063073999999994E-2</v>
      </c>
      <c r="I114" s="14">
        <f t="shared" si="3"/>
        <v>1.0541375087169256</v>
      </c>
    </row>
    <row r="115" spans="1:9" x14ac:dyDescent="0.3">
      <c r="A115" s="2" t="s">
        <v>0</v>
      </c>
      <c r="B115" s="1" t="s">
        <v>199</v>
      </c>
      <c r="C115" s="1" t="s">
        <v>2</v>
      </c>
      <c r="E115" s="1">
        <v>-6.4691970000000001E-2</v>
      </c>
      <c r="F115" s="1">
        <v>2.2882630000000001E-2</v>
      </c>
      <c r="G115" s="10">
        <v>3.9265220000000003E-2</v>
      </c>
      <c r="H115" s="9">
        <f t="shared" si="2"/>
        <v>6.4691970000000001E-2</v>
      </c>
      <c r="I115" s="14">
        <f t="shared" si="3"/>
        <v>1.0458616139072157</v>
      </c>
    </row>
    <row r="116" spans="1:9" x14ac:dyDescent="0.3">
      <c r="A116" s="2" t="s">
        <v>9</v>
      </c>
      <c r="B116" s="1" t="s">
        <v>200</v>
      </c>
      <c r="C116" s="1" t="s">
        <v>17</v>
      </c>
      <c r="E116" s="1">
        <v>-6.3841889999999998E-2</v>
      </c>
      <c r="F116" s="1">
        <v>2.1992812E-2</v>
      </c>
      <c r="G116" s="10">
        <v>3.7355053999999999E-2</v>
      </c>
      <c r="H116" s="9">
        <f t="shared" si="2"/>
        <v>6.3841889999999998E-2</v>
      </c>
      <c r="I116" s="14">
        <f t="shared" si="3"/>
        <v>1.0452455418098145</v>
      </c>
    </row>
    <row r="117" spans="1:9" x14ac:dyDescent="0.3">
      <c r="A117" s="2" t="s">
        <v>4</v>
      </c>
      <c r="B117" s="1" t="s">
        <v>201</v>
      </c>
      <c r="C117" s="1" t="s">
        <v>2</v>
      </c>
      <c r="E117" s="1">
        <v>-6.2217724000000002E-2</v>
      </c>
      <c r="F117" s="1">
        <v>2.4612406E-2</v>
      </c>
      <c r="G117" s="10">
        <v>4.8406348000000002E-2</v>
      </c>
      <c r="H117" s="9">
        <f t="shared" si="2"/>
        <v>6.2217724000000002E-2</v>
      </c>
      <c r="I117" s="14">
        <f t="shared" si="3"/>
        <v>1.0440694810454683</v>
      </c>
    </row>
    <row r="118" spans="1:9" x14ac:dyDescent="0.3">
      <c r="A118" s="2" t="s">
        <v>4</v>
      </c>
      <c r="B118" s="1" t="s">
        <v>207</v>
      </c>
      <c r="C118" s="1" t="s">
        <v>208</v>
      </c>
      <c r="D118" s="1" t="s">
        <v>209</v>
      </c>
      <c r="E118" s="1">
        <v>6.1337709999999997E-2</v>
      </c>
      <c r="F118" s="1">
        <v>7.7953244999999999E-3</v>
      </c>
      <c r="G118" s="10">
        <v>5.3407469999999999E-3</v>
      </c>
      <c r="H118" s="9">
        <f t="shared" si="2"/>
        <v>6.1337709999999997E-2</v>
      </c>
      <c r="I118" s="14">
        <f t="shared" si="3"/>
        <v>1.0434328145511182</v>
      </c>
    </row>
    <row r="119" spans="1:9" x14ac:dyDescent="0.3">
      <c r="A119" s="2" t="s">
        <v>9</v>
      </c>
      <c r="B119" s="1" t="s">
        <v>210</v>
      </c>
      <c r="C119" s="1" t="s">
        <v>211</v>
      </c>
      <c r="E119" s="1">
        <v>6.2394935999999998E-2</v>
      </c>
      <c r="F119" s="1">
        <v>1.8224214999999998E-2</v>
      </c>
      <c r="G119" s="10">
        <v>2.7278409999999999E-2</v>
      </c>
      <c r="H119" s="9">
        <f t="shared" si="2"/>
        <v>6.2394935999999998E-2</v>
      </c>
      <c r="I119" s="14">
        <f t="shared" si="3"/>
        <v>1.0441977361510657</v>
      </c>
    </row>
    <row r="120" spans="1:9" x14ac:dyDescent="0.3">
      <c r="A120" s="2" t="s">
        <v>4</v>
      </c>
      <c r="B120" s="1" t="s">
        <v>212</v>
      </c>
      <c r="C120" s="1" t="s">
        <v>213</v>
      </c>
      <c r="E120" s="1">
        <v>7.0615620000000004E-2</v>
      </c>
      <c r="F120" s="1">
        <v>1.1086686E-2</v>
      </c>
      <c r="G120" s="10">
        <v>8.1164865000000006E-3</v>
      </c>
      <c r="H120" s="9">
        <f t="shared" si="2"/>
        <v>7.0615620000000004E-2</v>
      </c>
      <c r="I120" s="14">
        <f t="shared" si="3"/>
        <v>1.0501647093412136</v>
      </c>
    </row>
    <row r="121" spans="1:9" x14ac:dyDescent="0.3">
      <c r="A121" s="2" t="s">
        <v>9</v>
      </c>
      <c r="B121" s="1" t="s">
        <v>214</v>
      </c>
      <c r="C121" s="1" t="s">
        <v>215</v>
      </c>
      <c r="E121" s="1">
        <v>7.1030190000000007E-2</v>
      </c>
      <c r="F121" s="1">
        <v>2.1899828999999999E-2</v>
      </c>
      <c r="G121" s="10">
        <v>3.0255807999999999E-2</v>
      </c>
      <c r="H121" s="9">
        <f t="shared" si="2"/>
        <v>7.1030190000000007E-2</v>
      </c>
      <c r="I121" s="14">
        <f t="shared" si="3"/>
        <v>1.0504665259623793</v>
      </c>
    </row>
    <row r="122" spans="1:9" x14ac:dyDescent="0.3">
      <c r="A122" s="2" t="s">
        <v>9</v>
      </c>
      <c r="B122" s="1" t="s">
        <v>216</v>
      </c>
      <c r="C122" s="1" t="s">
        <v>217</v>
      </c>
      <c r="E122" s="1">
        <v>7.5506515999999996E-2</v>
      </c>
      <c r="F122" s="1">
        <v>2.0936247000000002E-2</v>
      </c>
      <c r="G122" s="10">
        <v>2.4682692999999999E-2</v>
      </c>
      <c r="H122" s="9">
        <f t="shared" si="2"/>
        <v>7.5506515999999996E-2</v>
      </c>
      <c r="I122" s="14">
        <f t="shared" si="3"/>
        <v>1.0537309255540803</v>
      </c>
    </row>
    <row r="123" spans="1:9" x14ac:dyDescent="0.3">
      <c r="A123" s="2" t="s">
        <v>12</v>
      </c>
      <c r="B123" s="1" t="s">
        <v>218</v>
      </c>
      <c r="C123" s="1" t="s">
        <v>219</v>
      </c>
      <c r="E123" s="1">
        <v>8.0958240000000001E-2</v>
      </c>
      <c r="F123" s="1">
        <v>8.1337619999999992E-3</v>
      </c>
      <c r="G123" s="10">
        <v>3.34776E-3</v>
      </c>
      <c r="H123" s="9">
        <f t="shared" si="2"/>
        <v>8.0958240000000001E-2</v>
      </c>
      <c r="I123" s="14">
        <f t="shared" si="3"/>
        <v>1.0577203465859275</v>
      </c>
    </row>
    <row r="124" spans="1:9" x14ac:dyDescent="0.3">
      <c r="A124" s="2" t="s">
        <v>0</v>
      </c>
      <c r="B124" s="1" t="s">
        <v>220</v>
      </c>
      <c r="C124" s="1" t="s">
        <v>2</v>
      </c>
      <c r="E124" s="1">
        <v>8.3367670000000005E-2</v>
      </c>
      <c r="F124" s="1">
        <v>2.5495067E-2</v>
      </c>
      <c r="G124" s="10">
        <v>2.9788312000000001E-2</v>
      </c>
      <c r="H124" s="9">
        <f t="shared" si="2"/>
        <v>8.3367670000000005E-2</v>
      </c>
      <c r="I124" s="14">
        <f t="shared" si="3"/>
        <v>1.0594883102663297</v>
      </c>
    </row>
    <row r="125" spans="1:9" x14ac:dyDescent="0.3">
      <c r="A125" s="2" t="s">
        <v>9</v>
      </c>
      <c r="B125" s="1" t="s">
        <v>221</v>
      </c>
      <c r="C125" s="1" t="s">
        <v>17</v>
      </c>
      <c r="E125" s="1">
        <v>9.0914419999999996E-2</v>
      </c>
      <c r="F125" s="1">
        <v>2.8651774000000001E-2</v>
      </c>
      <c r="G125" s="10">
        <v>3.1548399999999997E-2</v>
      </c>
      <c r="H125" s="9">
        <f t="shared" si="2"/>
        <v>9.0914419999999996E-2</v>
      </c>
      <c r="I125" s="14">
        <f t="shared" si="3"/>
        <v>1.0650450235432272</v>
      </c>
    </row>
    <row r="126" spans="1:9" x14ac:dyDescent="0.3">
      <c r="A126" s="2" t="s">
        <v>0</v>
      </c>
      <c r="B126" s="1" t="s">
        <v>222</v>
      </c>
      <c r="C126" s="1" t="s">
        <v>223</v>
      </c>
      <c r="E126" s="1">
        <v>9.2137570000000002E-2</v>
      </c>
      <c r="F126" s="1">
        <v>2.6756716999999999E-2</v>
      </c>
      <c r="G126" s="10">
        <v>2.6978269999999999E-2</v>
      </c>
      <c r="H126" s="9">
        <f t="shared" si="2"/>
        <v>9.2137570000000002E-2</v>
      </c>
      <c r="I126" s="14">
        <f t="shared" si="3"/>
        <v>1.0659483760698287</v>
      </c>
    </row>
    <row r="127" spans="1:9" x14ac:dyDescent="0.3">
      <c r="A127" s="2" t="s">
        <v>9</v>
      </c>
      <c r="B127" s="1" t="s">
        <v>224</v>
      </c>
      <c r="C127" s="1" t="s">
        <v>225</v>
      </c>
      <c r="D127" s="1" t="s">
        <v>226</v>
      </c>
      <c r="E127" s="1">
        <v>9.9082080000000003E-2</v>
      </c>
      <c r="F127" s="1">
        <v>2.1004563E-2</v>
      </c>
      <c r="G127" s="10">
        <v>1.465172E-2</v>
      </c>
      <c r="H127" s="9">
        <f t="shared" si="2"/>
        <v>9.9082080000000003E-2</v>
      </c>
      <c r="I127" s="14">
        <f t="shared" si="3"/>
        <v>1.0710917596390643</v>
      </c>
    </row>
    <row r="128" spans="1:9" x14ac:dyDescent="0.3">
      <c r="A128" s="2" t="s">
        <v>9</v>
      </c>
      <c r="B128" s="1" t="s">
        <v>227</v>
      </c>
      <c r="C128" s="1" t="s">
        <v>228</v>
      </c>
      <c r="E128" s="1">
        <v>9.9550455999999996E-2</v>
      </c>
      <c r="F128" s="1">
        <v>2.7509183E-2</v>
      </c>
      <c r="G128" s="10">
        <v>2.4521154999999999E-2</v>
      </c>
      <c r="H128" s="9">
        <f t="shared" si="2"/>
        <v>9.9550455999999996E-2</v>
      </c>
      <c r="I128" s="14">
        <f t="shared" si="3"/>
        <v>1.0714395497843572</v>
      </c>
    </row>
    <row r="129" spans="1:9" x14ac:dyDescent="0.3">
      <c r="A129" s="2" t="s">
        <v>4</v>
      </c>
      <c r="B129" s="1" t="s">
        <v>229</v>
      </c>
      <c r="C129" s="1" t="s">
        <v>2</v>
      </c>
      <c r="E129" s="1">
        <v>9.9684659999999994E-2</v>
      </c>
      <c r="F129" s="1">
        <v>2.1384614E-2</v>
      </c>
      <c r="G129" s="10">
        <v>1.4995799000000001E-2</v>
      </c>
      <c r="H129" s="9">
        <f t="shared" si="2"/>
        <v>9.9684659999999994E-2</v>
      </c>
      <c r="I129" s="14">
        <f t="shared" si="3"/>
        <v>1.0715392230745795</v>
      </c>
    </row>
    <row r="130" spans="1:9" x14ac:dyDescent="0.3">
      <c r="A130" s="2" t="s">
        <v>93</v>
      </c>
      <c r="B130" s="1" t="s">
        <v>230</v>
      </c>
      <c r="C130" s="1" t="s">
        <v>230</v>
      </c>
      <c r="E130" s="1">
        <v>0.10020266999999999</v>
      </c>
      <c r="F130" s="1">
        <v>2.8469112000000001E-2</v>
      </c>
      <c r="G130" s="10">
        <v>2.5867688E-2</v>
      </c>
      <c r="H130" s="9">
        <f t="shared" si="2"/>
        <v>0.10020266999999999</v>
      </c>
      <c r="I130" s="14">
        <f t="shared" si="3"/>
        <v>1.0719240359974196</v>
      </c>
    </row>
    <row r="131" spans="1:9" x14ac:dyDescent="0.3">
      <c r="A131" s="2" t="s">
        <v>4</v>
      </c>
      <c r="B131" s="1" t="s">
        <v>231</v>
      </c>
      <c r="C131" s="1" t="s">
        <v>232</v>
      </c>
      <c r="D131" s="1" t="s">
        <v>233</v>
      </c>
      <c r="E131" s="1">
        <v>0.10361147</v>
      </c>
      <c r="F131" s="1">
        <v>1.7662602999999999E-2</v>
      </c>
      <c r="G131" s="10">
        <v>9.5481139999999999E-3</v>
      </c>
      <c r="H131" s="9">
        <f t="shared" ref="H131:H194" si="4">ABS(E131)</f>
        <v>0.10361147</v>
      </c>
      <c r="I131" s="14">
        <f t="shared" ref="I131:I194" si="5">2^H131</f>
        <v>1.0744597727664564</v>
      </c>
    </row>
    <row r="132" spans="1:9" x14ac:dyDescent="0.3">
      <c r="A132" s="2" t="s">
        <v>9</v>
      </c>
      <c r="B132" s="1" t="s">
        <v>234</v>
      </c>
      <c r="C132" s="1" t="s">
        <v>235</v>
      </c>
      <c r="D132" s="1" t="s">
        <v>236</v>
      </c>
      <c r="E132" s="1">
        <v>0.106815495</v>
      </c>
      <c r="F132" s="1">
        <v>4.1744946999999998E-2</v>
      </c>
      <c r="G132" s="10">
        <v>4.7326725E-2</v>
      </c>
      <c r="H132" s="9">
        <f t="shared" si="4"/>
        <v>0.106815495</v>
      </c>
      <c r="I132" s="14">
        <f t="shared" si="5"/>
        <v>1.076848650159572</v>
      </c>
    </row>
    <row r="133" spans="1:9" x14ac:dyDescent="0.3">
      <c r="A133" s="2" t="s">
        <v>4</v>
      </c>
      <c r="B133" s="1" t="s">
        <v>237</v>
      </c>
      <c r="C133" s="1" t="s">
        <v>238</v>
      </c>
      <c r="E133" s="1">
        <v>0.10831787399999999</v>
      </c>
      <c r="F133" s="1">
        <v>1.0462766E-2</v>
      </c>
      <c r="G133" s="10">
        <v>3.0956451999999998E-3</v>
      </c>
      <c r="H133" s="9">
        <f t="shared" si="4"/>
        <v>0.10831787399999999</v>
      </c>
      <c r="I133" s="14">
        <f t="shared" si="5"/>
        <v>1.0779706318860716</v>
      </c>
    </row>
    <row r="134" spans="1:9" x14ac:dyDescent="0.3">
      <c r="A134" s="2" t="s">
        <v>9</v>
      </c>
      <c r="B134" s="1" t="s">
        <v>240</v>
      </c>
      <c r="C134" s="1" t="s">
        <v>17</v>
      </c>
      <c r="E134" s="1">
        <v>0.11215079</v>
      </c>
      <c r="F134" s="1">
        <v>3.2045428000000001E-2</v>
      </c>
      <c r="G134" s="10">
        <v>2.6151997999999999E-2</v>
      </c>
      <c r="H134" s="9">
        <f t="shared" si="4"/>
        <v>0.11215079</v>
      </c>
      <c r="I134" s="14">
        <f t="shared" si="5"/>
        <v>1.0808383649978759</v>
      </c>
    </row>
    <row r="135" spans="1:9" x14ac:dyDescent="0.3">
      <c r="A135" s="2" t="s">
        <v>0</v>
      </c>
      <c r="B135" s="1" t="s">
        <v>241</v>
      </c>
      <c r="C135" s="1" t="s">
        <v>2</v>
      </c>
      <c r="E135" s="1">
        <v>0.11969048</v>
      </c>
      <c r="F135" s="1">
        <v>3.4879750000000001E-2</v>
      </c>
      <c r="G135" s="10">
        <v>2.7159853000000001E-2</v>
      </c>
      <c r="H135" s="9">
        <f t="shared" si="4"/>
        <v>0.11969048</v>
      </c>
      <c r="I135" s="14">
        <f t="shared" si="5"/>
        <v>1.086501736269152</v>
      </c>
    </row>
    <row r="136" spans="1:9" x14ac:dyDescent="0.3">
      <c r="A136" s="2" t="s">
        <v>4</v>
      </c>
      <c r="B136" s="1" t="s">
        <v>242</v>
      </c>
      <c r="C136" s="1" t="s">
        <v>243</v>
      </c>
      <c r="E136" s="1">
        <v>0.11969650499999999</v>
      </c>
      <c r="F136" s="1">
        <v>4.0850310000000001E-2</v>
      </c>
      <c r="G136" s="10">
        <v>3.6700549999999998E-2</v>
      </c>
      <c r="H136" s="9">
        <f t="shared" si="4"/>
        <v>0.11969650499999999</v>
      </c>
      <c r="I136" s="14">
        <f t="shared" si="5"/>
        <v>1.086506273739958</v>
      </c>
    </row>
    <row r="137" spans="1:9" x14ac:dyDescent="0.3">
      <c r="A137" s="2" t="s">
        <v>0</v>
      </c>
      <c r="B137" s="1" t="s">
        <v>246</v>
      </c>
      <c r="C137" s="1" t="s">
        <v>2</v>
      </c>
      <c r="E137" s="1">
        <v>0.12460697</v>
      </c>
      <c r="F137" s="1">
        <v>2.6628062000000001E-2</v>
      </c>
      <c r="G137" s="10">
        <v>1.4883075000000001E-2</v>
      </c>
      <c r="H137" s="9">
        <f t="shared" si="4"/>
        <v>0.12460697</v>
      </c>
      <c r="I137" s="14">
        <f t="shared" si="5"/>
        <v>1.0902106886845304</v>
      </c>
    </row>
    <row r="138" spans="1:9" ht="28.8" x14ac:dyDescent="0.3">
      <c r="A138" s="2" t="s">
        <v>4</v>
      </c>
      <c r="B138" s="1" t="s">
        <v>247</v>
      </c>
      <c r="C138" s="1" t="s">
        <v>248</v>
      </c>
      <c r="E138" s="1">
        <v>0.12471137</v>
      </c>
      <c r="F138" s="1">
        <v>3.734403E-2</v>
      </c>
      <c r="G138" s="10">
        <v>2.8612263999999998E-2</v>
      </c>
      <c r="H138" s="9">
        <f t="shared" si="4"/>
        <v>0.12471137</v>
      </c>
      <c r="I138" s="14">
        <f t="shared" si="5"/>
        <v>1.0902895841620686</v>
      </c>
    </row>
    <row r="139" spans="1:9" ht="28.8" x14ac:dyDescent="0.3">
      <c r="A139" s="2" t="s">
        <v>9</v>
      </c>
      <c r="B139" s="1" t="s">
        <v>249</v>
      </c>
      <c r="C139" s="1" t="s">
        <v>250</v>
      </c>
      <c r="E139" s="1">
        <v>0.12813284</v>
      </c>
      <c r="F139" s="1">
        <v>4.5922708E-2</v>
      </c>
      <c r="G139" s="10">
        <v>4.0249350000000003E-2</v>
      </c>
      <c r="H139" s="9">
        <f t="shared" si="4"/>
        <v>0.12813284</v>
      </c>
      <c r="I139" s="14">
        <f t="shared" si="5"/>
        <v>1.0928783641631878</v>
      </c>
    </row>
    <row r="140" spans="1:9" x14ac:dyDescent="0.3">
      <c r="A140" s="2" t="s">
        <v>12</v>
      </c>
      <c r="B140" s="1" t="s">
        <v>251</v>
      </c>
      <c r="C140" s="1" t="s">
        <v>252</v>
      </c>
      <c r="D140" s="1" t="s">
        <v>253</v>
      </c>
      <c r="E140" s="1">
        <v>0.12849078999999999</v>
      </c>
      <c r="F140" s="1">
        <v>3.546465E-2</v>
      </c>
      <c r="G140" s="10">
        <v>2.4465642999999999E-2</v>
      </c>
      <c r="H140" s="9">
        <f t="shared" si="4"/>
        <v>0.12849078999999999</v>
      </c>
      <c r="I140" s="14">
        <f t="shared" si="5"/>
        <v>1.0931495540775991</v>
      </c>
    </row>
    <row r="141" spans="1:9" x14ac:dyDescent="0.3">
      <c r="A141" s="2" t="s">
        <v>0</v>
      </c>
      <c r="B141" s="1" t="s">
        <v>257</v>
      </c>
      <c r="C141" s="1" t="s">
        <v>2</v>
      </c>
      <c r="E141" s="1">
        <v>0.13039643000000001</v>
      </c>
      <c r="F141" s="1">
        <v>4.6260674000000002E-2</v>
      </c>
      <c r="G141" s="10">
        <v>3.9485621999999998E-2</v>
      </c>
      <c r="H141" s="9">
        <f t="shared" si="4"/>
        <v>0.13039643000000001</v>
      </c>
      <c r="I141" s="14">
        <f t="shared" si="5"/>
        <v>1.0945944373465839</v>
      </c>
    </row>
    <row r="142" spans="1:9" ht="57.6" x14ac:dyDescent="0.3">
      <c r="A142" s="2" t="s">
        <v>4</v>
      </c>
      <c r="B142" s="1" t="s">
        <v>261</v>
      </c>
      <c r="C142" s="1" t="s">
        <v>262</v>
      </c>
      <c r="D142" s="1" t="s">
        <v>263</v>
      </c>
      <c r="E142" s="1">
        <v>0.13698830000000001</v>
      </c>
      <c r="F142" s="1">
        <v>5.1282323999999997E-2</v>
      </c>
      <c r="G142" s="10">
        <v>4.3676342999999999E-2</v>
      </c>
      <c r="H142" s="9">
        <f t="shared" si="4"/>
        <v>0.13698830000000001</v>
      </c>
      <c r="I142" s="14">
        <f t="shared" si="5"/>
        <v>1.0996072316594585</v>
      </c>
    </row>
    <row r="143" spans="1:9" x14ac:dyDescent="0.3">
      <c r="A143" s="2" t="s">
        <v>9</v>
      </c>
      <c r="B143" s="1" t="s">
        <v>264</v>
      </c>
      <c r="C143" s="1" t="s">
        <v>265</v>
      </c>
      <c r="E143" s="1">
        <v>0.13736585000000001</v>
      </c>
      <c r="F143" s="1">
        <v>4.1718132999999998E-2</v>
      </c>
      <c r="G143" s="10">
        <v>2.9395837000000001E-2</v>
      </c>
      <c r="H143" s="9">
        <f t="shared" si="4"/>
        <v>0.13736585000000001</v>
      </c>
      <c r="I143" s="14">
        <f t="shared" si="5"/>
        <v>1.0998950340196705</v>
      </c>
    </row>
    <row r="144" spans="1:9" x14ac:dyDescent="0.3">
      <c r="A144" s="2" t="s">
        <v>0</v>
      </c>
      <c r="B144" s="1" t="s">
        <v>266</v>
      </c>
      <c r="C144" s="1" t="s">
        <v>2</v>
      </c>
      <c r="E144" s="1">
        <v>0.13759932999999999</v>
      </c>
      <c r="F144" s="1">
        <v>3.8371395000000003E-2</v>
      </c>
      <c r="G144" s="10">
        <v>2.4955332E-2</v>
      </c>
      <c r="H144" s="9">
        <f t="shared" si="4"/>
        <v>0.13759932999999999</v>
      </c>
      <c r="I144" s="14">
        <f t="shared" si="5"/>
        <v>1.1000730510408776</v>
      </c>
    </row>
    <row r="145" spans="1:9" x14ac:dyDescent="0.3">
      <c r="A145" s="2" t="s">
        <v>12</v>
      </c>
      <c r="B145" s="1" t="s">
        <v>267</v>
      </c>
      <c r="C145" s="1" t="s">
        <v>17</v>
      </c>
      <c r="E145" s="1">
        <v>0.14279144999999999</v>
      </c>
      <c r="F145" s="1">
        <v>2.6027330000000001E-2</v>
      </c>
      <c r="G145" s="10">
        <v>1.0894096000000001E-2</v>
      </c>
      <c r="H145" s="9">
        <f t="shared" si="4"/>
        <v>0.14279144999999999</v>
      </c>
      <c r="I145" s="14">
        <f t="shared" si="5"/>
        <v>1.1040392403025689</v>
      </c>
    </row>
    <row r="146" spans="1:9" x14ac:dyDescent="0.3">
      <c r="A146" s="2" t="s">
        <v>9</v>
      </c>
      <c r="B146" s="1" t="s">
        <v>268</v>
      </c>
      <c r="C146" s="1" t="s">
        <v>17</v>
      </c>
      <c r="E146" s="1">
        <v>0.14350383</v>
      </c>
      <c r="F146" s="1">
        <v>2.3821142999999999E-2</v>
      </c>
      <c r="G146" s="10">
        <v>9.0603149999999993E-3</v>
      </c>
      <c r="H146" s="9">
        <f t="shared" si="4"/>
        <v>0.14350383</v>
      </c>
      <c r="I146" s="14">
        <f t="shared" si="5"/>
        <v>1.1045845320400394</v>
      </c>
    </row>
    <row r="147" spans="1:9" ht="28.8" x14ac:dyDescent="0.3">
      <c r="A147" s="2" t="s">
        <v>9</v>
      </c>
      <c r="B147" s="1" t="s">
        <v>269</v>
      </c>
      <c r="C147" s="1" t="s">
        <v>270</v>
      </c>
      <c r="D147" s="1" t="s">
        <v>271</v>
      </c>
      <c r="E147" s="1">
        <v>0.14382167000000001</v>
      </c>
      <c r="F147" s="1">
        <v>5.4281156999999997E-2</v>
      </c>
      <c r="G147" s="10">
        <v>4.4347253000000003E-2</v>
      </c>
      <c r="H147" s="9">
        <f t="shared" si="4"/>
        <v>0.14382167000000001</v>
      </c>
      <c r="I147" s="14">
        <f t="shared" si="5"/>
        <v>1.1048279097559659</v>
      </c>
    </row>
    <row r="148" spans="1:9" x14ac:dyDescent="0.3">
      <c r="A148" s="2" t="s">
        <v>0</v>
      </c>
      <c r="B148" s="1" t="s">
        <v>273</v>
      </c>
      <c r="C148" s="1" t="s">
        <v>2</v>
      </c>
      <c r="E148" s="1">
        <v>0.14552970000000001</v>
      </c>
      <c r="F148" s="1">
        <v>2.4140620000000002E-2</v>
      </c>
      <c r="G148" s="10">
        <v>9.0478810000000007E-3</v>
      </c>
      <c r="H148" s="9">
        <f t="shared" si="4"/>
        <v>0.14552970000000001</v>
      </c>
      <c r="I148" s="14">
        <f t="shared" si="5"/>
        <v>1.1061367079939595</v>
      </c>
    </row>
    <row r="149" spans="1:9" x14ac:dyDescent="0.3">
      <c r="A149" s="2" t="s">
        <v>0</v>
      </c>
      <c r="B149" s="1" t="s">
        <v>274</v>
      </c>
      <c r="C149" s="1" t="s">
        <v>275</v>
      </c>
      <c r="D149" s="1" t="s">
        <v>276</v>
      </c>
      <c r="E149" s="1">
        <v>0.15307346999999999</v>
      </c>
      <c r="F149" s="1">
        <v>2.711848E-2</v>
      </c>
      <c r="G149" s="10">
        <v>1.0300511E-2</v>
      </c>
      <c r="H149" s="9">
        <f t="shared" si="4"/>
        <v>0.15307346999999999</v>
      </c>
      <c r="I149" s="14">
        <f t="shared" si="5"/>
        <v>1.1119357819869149</v>
      </c>
    </row>
    <row r="150" spans="1:9" x14ac:dyDescent="0.3">
      <c r="A150" s="2" t="s">
        <v>4</v>
      </c>
      <c r="B150" s="1" t="s">
        <v>277</v>
      </c>
      <c r="C150" s="1" t="s">
        <v>278</v>
      </c>
      <c r="D150" s="1" t="s">
        <v>279</v>
      </c>
      <c r="E150" s="1">
        <v>0.15345491</v>
      </c>
      <c r="F150" s="1">
        <v>4.5469914E-2</v>
      </c>
      <c r="G150" s="10">
        <v>2.8040994E-2</v>
      </c>
      <c r="H150" s="9">
        <f t="shared" si="4"/>
        <v>0.15345491</v>
      </c>
      <c r="I150" s="14">
        <f t="shared" si="5"/>
        <v>1.1122298100713151</v>
      </c>
    </row>
    <row r="151" spans="1:9" ht="28.8" x14ac:dyDescent="0.3">
      <c r="A151" s="2" t="s">
        <v>9</v>
      </c>
      <c r="B151" s="1" t="s">
        <v>280</v>
      </c>
      <c r="C151" s="1" t="s">
        <v>281</v>
      </c>
      <c r="E151" s="1">
        <v>0.15473534</v>
      </c>
      <c r="F151" s="1">
        <v>2.9137399000000001E-2</v>
      </c>
      <c r="G151" s="10">
        <v>1.1614051E-2</v>
      </c>
      <c r="H151" s="9">
        <f t="shared" si="4"/>
        <v>0.15473534</v>
      </c>
      <c r="I151" s="14">
        <f t="shared" si="5"/>
        <v>1.1132173816231161</v>
      </c>
    </row>
    <row r="152" spans="1:9" x14ac:dyDescent="0.3">
      <c r="A152" s="2" t="s">
        <v>4</v>
      </c>
      <c r="B152" s="1" t="s">
        <v>282</v>
      </c>
      <c r="C152" s="1" t="s">
        <v>283</v>
      </c>
      <c r="E152" s="1">
        <v>0.15481590000000001</v>
      </c>
      <c r="F152" s="1">
        <v>5.6781289999999998E-2</v>
      </c>
      <c r="G152" s="10">
        <v>4.2032406000000001E-2</v>
      </c>
      <c r="H152" s="9">
        <f t="shared" si="4"/>
        <v>0.15481590000000001</v>
      </c>
      <c r="I152" s="14">
        <f t="shared" si="5"/>
        <v>1.1132795453470172</v>
      </c>
    </row>
    <row r="153" spans="1:9" x14ac:dyDescent="0.3">
      <c r="A153" s="2" t="s">
        <v>0</v>
      </c>
      <c r="B153" s="1" t="s">
        <v>284</v>
      </c>
      <c r="C153" s="1" t="s">
        <v>2</v>
      </c>
      <c r="E153" s="1">
        <v>0.15789811000000001</v>
      </c>
      <c r="F153" s="1">
        <v>2.3515135E-2</v>
      </c>
      <c r="G153" s="10">
        <v>7.3119975000000004E-3</v>
      </c>
      <c r="H153" s="9">
        <f t="shared" si="4"/>
        <v>0.15789811000000001</v>
      </c>
      <c r="I153" s="14">
        <f t="shared" si="5"/>
        <v>1.1156605262786634</v>
      </c>
    </row>
    <row r="154" spans="1:9" ht="28.8" x14ac:dyDescent="0.3">
      <c r="A154" s="2" t="s">
        <v>4</v>
      </c>
      <c r="B154" s="1" t="s">
        <v>244</v>
      </c>
      <c r="C154" s="1" t="s">
        <v>245</v>
      </c>
      <c r="E154" s="1">
        <v>0.15906443000000001</v>
      </c>
      <c r="F154" s="1">
        <v>2.1381476999999999E-2</v>
      </c>
      <c r="G154" s="10">
        <v>5.9690597000000003E-3</v>
      </c>
      <c r="H154" s="9">
        <f t="shared" si="4"/>
        <v>0.15906443000000001</v>
      </c>
      <c r="I154" s="14">
        <f t="shared" si="5"/>
        <v>1.1165628259763192</v>
      </c>
    </row>
    <row r="155" spans="1:9" x14ac:dyDescent="0.3">
      <c r="A155" s="2" t="s">
        <v>93</v>
      </c>
      <c r="B155" s="1" t="s">
        <v>285</v>
      </c>
      <c r="C155" s="1" t="s">
        <v>285</v>
      </c>
      <c r="E155" s="1">
        <v>0.16096849999999999</v>
      </c>
      <c r="F155" s="1">
        <v>5.8995592999999999E-2</v>
      </c>
      <c r="G155" s="10">
        <v>4.1975982000000002E-2</v>
      </c>
      <c r="H155" s="9">
        <f t="shared" si="4"/>
        <v>0.16096849999999999</v>
      </c>
      <c r="I155" s="14">
        <f t="shared" si="5"/>
        <v>1.1180374393176462</v>
      </c>
    </row>
    <row r="156" spans="1:9" x14ac:dyDescent="0.3">
      <c r="A156" s="2" t="s">
        <v>93</v>
      </c>
      <c r="B156" s="1" t="s">
        <v>286</v>
      </c>
      <c r="C156" s="1" t="s">
        <v>286</v>
      </c>
      <c r="E156" s="1">
        <v>0.16134734000000001</v>
      </c>
      <c r="F156" s="1">
        <v>5.1283660000000002E-2</v>
      </c>
      <c r="G156" s="10">
        <v>3.2064542000000001E-2</v>
      </c>
      <c r="H156" s="9">
        <f t="shared" si="4"/>
        <v>0.16134734000000001</v>
      </c>
      <c r="I156" s="14">
        <f t="shared" si="5"/>
        <v>1.1183310654186078</v>
      </c>
    </row>
    <row r="157" spans="1:9" ht="28.8" x14ac:dyDescent="0.3">
      <c r="A157" s="2" t="s">
        <v>4</v>
      </c>
      <c r="B157" s="1" t="s">
        <v>287</v>
      </c>
      <c r="C157" s="1" t="s">
        <v>288</v>
      </c>
      <c r="E157" s="1">
        <v>0.16150649</v>
      </c>
      <c r="F157" s="1">
        <v>5.8464132000000002E-2</v>
      </c>
      <c r="G157" s="10">
        <v>4.1011236999999999E-2</v>
      </c>
      <c r="H157" s="9">
        <f t="shared" si="4"/>
        <v>0.16150649</v>
      </c>
      <c r="I157" s="14">
        <f t="shared" si="5"/>
        <v>1.1184544402146568</v>
      </c>
    </row>
    <row r="158" spans="1:9" x14ac:dyDescent="0.3">
      <c r="A158" s="2" t="s">
        <v>93</v>
      </c>
      <c r="B158" s="1" t="s">
        <v>289</v>
      </c>
      <c r="C158" s="1" t="s">
        <v>289</v>
      </c>
      <c r="E158" s="1">
        <v>0.16947912000000001</v>
      </c>
      <c r="F158" s="1">
        <v>5.7353782999999998E-2</v>
      </c>
      <c r="G158" s="10">
        <v>3.611872E-2</v>
      </c>
      <c r="H158" s="9">
        <f t="shared" si="4"/>
        <v>0.16947912000000001</v>
      </c>
      <c r="I158" s="14">
        <f t="shared" si="5"/>
        <v>1.1246523595762183</v>
      </c>
    </row>
    <row r="159" spans="1:9" x14ac:dyDescent="0.3">
      <c r="A159" s="2" t="s">
        <v>4</v>
      </c>
      <c r="B159" s="1" t="s">
        <v>290</v>
      </c>
      <c r="C159" s="1" t="s">
        <v>291</v>
      </c>
      <c r="E159" s="1">
        <v>0.17059392000000001</v>
      </c>
      <c r="F159" s="1">
        <v>5.1759984000000002E-2</v>
      </c>
      <c r="G159" s="10">
        <v>2.9342093999999999E-2</v>
      </c>
      <c r="H159" s="9">
        <f t="shared" si="4"/>
        <v>0.17059392000000001</v>
      </c>
      <c r="I159" s="14">
        <f t="shared" si="5"/>
        <v>1.1255217373335826</v>
      </c>
    </row>
    <row r="160" spans="1:9" x14ac:dyDescent="0.3">
      <c r="A160" s="2" t="s">
        <v>12</v>
      </c>
      <c r="B160" s="1" t="s">
        <v>292</v>
      </c>
      <c r="C160" s="1" t="s">
        <v>293</v>
      </c>
      <c r="E160" s="1">
        <v>0.17226533999999999</v>
      </c>
      <c r="F160" s="1">
        <v>4.2465552999999996E-3</v>
      </c>
      <c r="G160" s="11">
        <v>2.0249976999999999E-4</v>
      </c>
      <c r="H160" s="9">
        <f t="shared" si="4"/>
        <v>0.17226533999999999</v>
      </c>
      <c r="I160" s="14">
        <f t="shared" si="5"/>
        <v>1.1268264549931863</v>
      </c>
    </row>
    <row r="161" spans="1:9" x14ac:dyDescent="0.3">
      <c r="A161" s="2" t="s">
        <v>9</v>
      </c>
      <c r="B161" s="1" t="s">
        <v>294</v>
      </c>
      <c r="C161" s="1" t="s">
        <v>295</v>
      </c>
      <c r="D161" s="1" t="s">
        <v>296</v>
      </c>
      <c r="E161" s="1">
        <v>0.17274721000000001</v>
      </c>
      <c r="F161" s="1">
        <v>6.5073160000000005E-2</v>
      </c>
      <c r="G161" s="10">
        <v>4.4188379999999999E-2</v>
      </c>
      <c r="H161" s="9">
        <f t="shared" si="4"/>
        <v>0.17274721000000001</v>
      </c>
      <c r="I161" s="14">
        <f t="shared" si="5"/>
        <v>1.1272028855892116</v>
      </c>
    </row>
    <row r="162" spans="1:9" x14ac:dyDescent="0.3">
      <c r="A162" s="2" t="s">
        <v>0</v>
      </c>
      <c r="B162" s="1" t="s">
        <v>297</v>
      </c>
      <c r="C162" s="1" t="s">
        <v>2</v>
      </c>
      <c r="E162" s="1">
        <v>0.1757177</v>
      </c>
      <c r="F162" s="1">
        <v>2.3234670999999998E-2</v>
      </c>
      <c r="G162" s="10">
        <v>5.7775580000000003E-3</v>
      </c>
      <c r="H162" s="9">
        <f t="shared" si="4"/>
        <v>0.1757177</v>
      </c>
      <c r="I162" s="14">
        <f t="shared" si="5"/>
        <v>1.1295261724035426</v>
      </c>
    </row>
    <row r="163" spans="1:9" x14ac:dyDescent="0.3">
      <c r="A163" s="2" t="s">
        <v>4</v>
      </c>
      <c r="B163" s="1" t="s">
        <v>239</v>
      </c>
      <c r="C163" s="1" t="s">
        <v>2</v>
      </c>
      <c r="E163" s="1">
        <v>0.17612539999999999</v>
      </c>
      <c r="F163" s="1">
        <v>6.3837826E-2</v>
      </c>
      <c r="G163" s="10">
        <v>4.1110082999999999E-2</v>
      </c>
      <c r="H163" s="9">
        <f t="shared" si="4"/>
        <v>0.17612539999999999</v>
      </c>
      <c r="I163" s="14">
        <f t="shared" si="5"/>
        <v>1.1298454172074848</v>
      </c>
    </row>
    <row r="164" spans="1:9" x14ac:dyDescent="0.3">
      <c r="A164" s="2" t="s">
        <v>9</v>
      </c>
      <c r="B164" s="1" t="s">
        <v>298</v>
      </c>
      <c r="C164" s="1" t="s">
        <v>299</v>
      </c>
      <c r="D164" s="1" t="s">
        <v>172</v>
      </c>
      <c r="E164" s="1">
        <v>0.17665744999999999</v>
      </c>
      <c r="F164" s="1">
        <v>4.2555669999999997E-2</v>
      </c>
      <c r="G164" s="10">
        <v>1.879952E-2</v>
      </c>
      <c r="H164" s="9">
        <f t="shared" si="4"/>
        <v>0.17665744999999999</v>
      </c>
      <c r="I164" s="14">
        <f t="shared" si="5"/>
        <v>1.1302621685628647</v>
      </c>
    </row>
    <row r="165" spans="1:9" x14ac:dyDescent="0.3">
      <c r="A165" s="2" t="s">
        <v>9</v>
      </c>
      <c r="B165" s="1" t="s">
        <v>300</v>
      </c>
      <c r="C165" s="1" t="s">
        <v>301</v>
      </c>
      <c r="E165" s="1">
        <v>0.17784221</v>
      </c>
      <c r="F165" s="1">
        <v>3.3662739999999997E-2</v>
      </c>
      <c r="G165" s="10">
        <v>1.1733073E-2</v>
      </c>
      <c r="H165" s="9">
        <f t="shared" si="4"/>
        <v>0.17784221</v>
      </c>
      <c r="I165" s="14">
        <f t="shared" si="5"/>
        <v>1.1311907358333213</v>
      </c>
    </row>
    <row r="166" spans="1:9" x14ac:dyDescent="0.3">
      <c r="A166" s="2" t="s">
        <v>9</v>
      </c>
      <c r="B166" s="1" t="s">
        <v>302</v>
      </c>
      <c r="C166" s="1" t="s">
        <v>303</v>
      </c>
      <c r="E166" s="1">
        <v>0.17792440000000001</v>
      </c>
      <c r="F166" s="1">
        <v>5.9311017000000001E-2</v>
      </c>
      <c r="G166" s="10">
        <v>3.5101958000000003E-2</v>
      </c>
      <c r="H166" s="9">
        <f t="shared" si="4"/>
        <v>0.17792440000000001</v>
      </c>
      <c r="I166" s="14">
        <f t="shared" si="5"/>
        <v>1.1312551813414196</v>
      </c>
    </row>
    <row r="167" spans="1:9" x14ac:dyDescent="0.3">
      <c r="A167" s="2" t="s">
        <v>9</v>
      </c>
      <c r="B167" s="1" t="s">
        <v>307</v>
      </c>
      <c r="C167" s="1" t="s">
        <v>308</v>
      </c>
      <c r="D167" s="1" t="s">
        <v>309</v>
      </c>
      <c r="E167" s="1">
        <v>0.17839316999999999</v>
      </c>
      <c r="F167" s="1">
        <v>2.8892319999999999E-2</v>
      </c>
      <c r="G167" s="10">
        <v>8.6305089999999998E-3</v>
      </c>
      <c r="H167" s="9">
        <f t="shared" si="4"/>
        <v>0.17839316999999999</v>
      </c>
      <c r="I167" s="14">
        <f t="shared" si="5"/>
        <v>1.1316228159694603</v>
      </c>
    </row>
    <row r="168" spans="1:9" x14ac:dyDescent="0.3">
      <c r="A168" s="2" t="s">
        <v>12</v>
      </c>
      <c r="B168" s="1" t="s">
        <v>310</v>
      </c>
      <c r="C168" s="1" t="s">
        <v>311</v>
      </c>
      <c r="E168" s="1">
        <v>0.17969067</v>
      </c>
      <c r="F168" s="1">
        <v>3.7903975999999999E-2</v>
      </c>
      <c r="G168" s="10">
        <v>1.4509886E-2</v>
      </c>
      <c r="H168" s="9">
        <f t="shared" si="4"/>
        <v>0.17969067</v>
      </c>
      <c r="I168" s="14">
        <f t="shared" si="5"/>
        <v>1.1326410083215261</v>
      </c>
    </row>
    <row r="169" spans="1:9" x14ac:dyDescent="0.3">
      <c r="A169" s="2" t="s">
        <v>9</v>
      </c>
      <c r="B169" s="1" t="s">
        <v>312</v>
      </c>
      <c r="C169" s="1" t="s">
        <v>313</v>
      </c>
      <c r="E169" s="1">
        <v>0.1813891</v>
      </c>
      <c r="F169" s="1">
        <v>5.225585E-2</v>
      </c>
      <c r="G169" s="10">
        <v>2.6567204000000001E-2</v>
      </c>
      <c r="H169" s="9">
        <f t="shared" si="4"/>
        <v>0.1813891</v>
      </c>
      <c r="I169" s="14">
        <f t="shared" si="5"/>
        <v>1.133975208699203</v>
      </c>
    </row>
    <row r="170" spans="1:9" x14ac:dyDescent="0.3">
      <c r="A170" s="2" t="s">
        <v>9</v>
      </c>
      <c r="B170" s="1" t="s">
        <v>314</v>
      </c>
      <c r="C170" s="1" t="s">
        <v>315</v>
      </c>
      <c r="E170" s="1">
        <v>0.18201745</v>
      </c>
      <c r="F170" s="1">
        <v>3.1796455000000001E-2</v>
      </c>
      <c r="G170" s="10">
        <v>1.0019465999999999E-2</v>
      </c>
      <c r="H170" s="9">
        <f t="shared" si="4"/>
        <v>0.18201745</v>
      </c>
      <c r="I170" s="14">
        <f t="shared" si="5"/>
        <v>1.1344692067325732</v>
      </c>
    </row>
    <row r="171" spans="1:9" x14ac:dyDescent="0.3">
      <c r="A171" s="2" t="s">
        <v>9</v>
      </c>
      <c r="B171" s="1" t="s">
        <v>316</v>
      </c>
      <c r="C171" s="1" t="s">
        <v>317</v>
      </c>
      <c r="E171" s="1">
        <v>0.1832387</v>
      </c>
      <c r="F171" s="1">
        <v>4.6407759999999999E-2</v>
      </c>
      <c r="G171" s="10">
        <v>2.0718721999999998E-2</v>
      </c>
      <c r="H171" s="9">
        <f t="shared" si="4"/>
        <v>0.1832387</v>
      </c>
      <c r="I171" s="14">
        <f t="shared" si="5"/>
        <v>1.1354299482957504</v>
      </c>
    </row>
    <row r="172" spans="1:9" x14ac:dyDescent="0.3">
      <c r="A172" s="2" t="s">
        <v>0</v>
      </c>
      <c r="B172" s="1" t="s">
        <v>318</v>
      </c>
      <c r="C172" s="1" t="s">
        <v>2</v>
      </c>
      <c r="E172" s="1">
        <v>0.18458949999999999</v>
      </c>
      <c r="F172" s="1">
        <v>3.9543967999999999E-2</v>
      </c>
      <c r="G172" s="10">
        <v>1.4955357000000001E-2</v>
      </c>
      <c r="H172" s="9">
        <f t="shared" si="4"/>
        <v>0.18458949999999999</v>
      </c>
      <c r="I172" s="14">
        <f t="shared" si="5"/>
        <v>1.1364935528532529</v>
      </c>
    </row>
    <row r="173" spans="1:9" x14ac:dyDescent="0.3">
      <c r="A173" s="2" t="s">
        <v>4</v>
      </c>
      <c r="B173" s="1" t="s">
        <v>319</v>
      </c>
      <c r="C173" s="1" t="s">
        <v>2</v>
      </c>
      <c r="E173" s="1">
        <v>0.18494479999999999</v>
      </c>
      <c r="F173" s="1">
        <v>6.4589549999999996E-2</v>
      </c>
      <c r="G173" s="10">
        <v>3.8333032000000003E-2</v>
      </c>
      <c r="H173" s="9">
        <f t="shared" si="4"/>
        <v>0.18494479999999999</v>
      </c>
      <c r="I173" s="14">
        <f t="shared" si="5"/>
        <v>1.1367734774904448</v>
      </c>
    </row>
    <row r="174" spans="1:9" x14ac:dyDescent="0.3">
      <c r="A174" s="2" t="s">
        <v>0</v>
      </c>
      <c r="B174" s="1" t="s">
        <v>320</v>
      </c>
      <c r="C174" s="1" t="s">
        <v>321</v>
      </c>
      <c r="D174" s="1" t="s">
        <v>322</v>
      </c>
      <c r="E174" s="1">
        <v>0.18686992999999999</v>
      </c>
      <c r="F174" s="1">
        <v>7.2431759999999998E-2</v>
      </c>
      <c r="G174" s="10">
        <v>4.6606109999999999E-2</v>
      </c>
      <c r="H174" s="9">
        <f t="shared" si="4"/>
        <v>0.18686992999999999</v>
      </c>
      <c r="I174" s="14">
        <f t="shared" si="5"/>
        <v>1.1382913987666679</v>
      </c>
    </row>
    <row r="175" spans="1:9" x14ac:dyDescent="0.3">
      <c r="A175" s="2" t="s">
        <v>4</v>
      </c>
      <c r="B175" s="1" t="s">
        <v>258</v>
      </c>
      <c r="C175" s="1" t="s">
        <v>259</v>
      </c>
      <c r="D175" s="1" t="s">
        <v>260</v>
      </c>
      <c r="E175" s="1">
        <v>0.19155848</v>
      </c>
      <c r="F175" s="1">
        <v>5.3140957000000003E-2</v>
      </c>
      <c r="G175" s="10">
        <v>2.4706091999999999E-2</v>
      </c>
      <c r="H175" s="9">
        <f t="shared" si="4"/>
        <v>0.19155848</v>
      </c>
      <c r="I175" s="14">
        <f t="shared" si="5"/>
        <v>1.1419966985861576</v>
      </c>
    </row>
    <row r="176" spans="1:9" x14ac:dyDescent="0.3">
      <c r="A176" s="2" t="s">
        <v>12</v>
      </c>
      <c r="B176" s="1" t="s">
        <v>323</v>
      </c>
      <c r="C176" s="1" t="s">
        <v>2</v>
      </c>
      <c r="E176" s="1">
        <v>0.19383903</v>
      </c>
      <c r="F176" s="1">
        <v>4.3580043999999998E-2</v>
      </c>
      <c r="G176" s="10">
        <v>1.6434689999999998E-2</v>
      </c>
      <c r="H176" s="9">
        <f t="shared" si="4"/>
        <v>0.19383903</v>
      </c>
      <c r="I176" s="14">
        <f t="shared" si="5"/>
        <v>1.1438033451942791</v>
      </c>
    </row>
    <row r="177" spans="1:9" x14ac:dyDescent="0.3">
      <c r="A177" s="2" t="s">
        <v>9</v>
      </c>
      <c r="B177" s="1" t="s">
        <v>324</v>
      </c>
      <c r="C177" s="1" t="s">
        <v>17</v>
      </c>
      <c r="E177" s="1">
        <v>0.19530083000000001</v>
      </c>
      <c r="F177" s="1">
        <v>6.935848E-2</v>
      </c>
      <c r="G177" s="10">
        <v>3.9562605000000001E-2</v>
      </c>
      <c r="H177" s="9">
        <f t="shared" si="4"/>
        <v>0.19530083000000001</v>
      </c>
      <c r="I177" s="14">
        <f t="shared" si="5"/>
        <v>1.144962882757989</v>
      </c>
    </row>
    <row r="178" spans="1:9" x14ac:dyDescent="0.3">
      <c r="A178" s="2" t="s">
        <v>9</v>
      </c>
      <c r="B178" s="1" t="s">
        <v>325</v>
      </c>
      <c r="C178" s="1" t="s">
        <v>326</v>
      </c>
      <c r="E178" s="1">
        <v>0.19878124</v>
      </c>
      <c r="F178" s="1">
        <v>7.0296150000000002E-2</v>
      </c>
      <c r="G178" s="10">
        <v>3.9248295000000002E-2</v>
      </c>
      <c r="H178" s="9">
        <f t="shared" si="4"/>
        <v>0.19878124</v>
      </c>
      <c r="I178" s="14">
        <f t="shared" si="5"/>
        <v>1.147728367305145</v>
      </c>
    </row>
    <row r="179" spans="1:9" ht="28.8" x14ac:dyDescent="0.3">
      <c r="A179" s="2" t="s">
        <v>9</v>
      </c>
      <c r="B179" s="1" t="s">
        <v>330</v>
      </c>
      <c r="C179" s="1" t="s">
        <v>331</v>
      </c>
      <c r="E179" s="1">
        <v>0.20294933000000001</v>
      </c>
      <c r="F179" s="1">
        <v>3.8996139999999999E-2</v>
      </c>
      <c r="G179" s="10">
        <v>1.208422E-2</v>
      </c>
      <c r="H179" s="9">
        <f t="shared" si="4"/>
        <v>0.20294933000000001</v>
      </c>
      <c r="I179" s="14">
        <f t="shared" si="5"/>
        <v>1.151049063740065</v>
      </c>
    </row>
    <row r="180" spans="1:9" x14ac:dyDescent="0.3">
      <c r="A180" s="2" t="s">
        <v>9</v>
      </c>
      <c r="B180" s="1" t="s">
        <v>332</v>
      </c>
      <c r="C180" s="1" t="s">
        <v>333</v>
      </c>
      <c r="D180" s="1" t="s">
        <v>334</v>
      </c>
      <c r="E180" s="1">
        <v>0.20409942</v>
      </c>
      <c r="F180" s="1">
        <v>8.1629170000000001E-2</v>
      </c>
      <c r="G180" s="10">
        <v>4.9401738000000001E-2</v>
      </c>
      <c r="H180" s="9">
        <f t="shared" si="4"/>
        <v>0.20409942</v>
      </c>
      <c r="I180" s="14">
        <f t="shared" si="5"/>
        <v>1.1519670247636662</v>
      </c>
    </row>
    <row r="181" spans="1:9" x14ac:dyDescent="0.3">
      <c r="A181" s="2" t="s">
        <v>0</v>
      </c>
      <c r="B181" s="1" t="s">
        <v>335</v>
      </c>
      <c r="C181" s="1" t="s">
        <v>2</v>
      </c>
      <c r="E181" s="1">
        <v>0.20424993</v>
      </c>
      <c r="F181" s="1">
        <v>8.0032500000000006E-2</v>
      </c>
      <c r="G181" s="10">
        <v>4.7557286999999997E-2</v>
      </c>
      <c r="H181" s="9">
        <f t="shared" si="4"/>
        <v>0.20424993</v>
      </c>
      <c r="I181" s="14">
        <f t="shared" si="5"/>
        <v>1.1520872106632607</v>
      </c>
    </row>
    <row r="182" spans="1:9" x14ac:dyDescent="0.3">
      <c r="A182" s="2" t="s">
        <v>0</v>
      </c>
      <c r="B182" s="1" t="s">
        <v>336</v>
      </c>
      <c r="C182" s="1" t="s">
        <v>2</v>
      </c>
      <c r="E182" s="1">
        <v>0.20508314999999999</v>
      </c>
      <c r="F182" s="1">
        <v>2.0393511E-2</v>
      </c>
      <c r="G182" s="10">
        <v>3.2799111E-3</v>
      </c>
      <c r="H182" s="9">
        <f t="shared" si="4"/>
        <v>0.20508314999999999</v>
      </c>
      <c r="I182" s="14">
        <f t="shared" si="5"/>
        <v>1.1527527840077825</v>
      </c>
    </row>
    <row r="183" spans="1:9" ht="28.8" x14ac:dyDescent="0.3">
      <c r="A183" s="2" t="s">
        <v>9</v>
      </c>
      <c r="B183" s="1" t="s">
        <v>337</v>
      </c>
      <c r="C183" s="1" t="s">
        <v>338</v>
      </c>
      <c r="E183" s="1">
        <v>0.20610629999999999</v>
      </c>
      <c r="F183" s="1">
        <v>6.8198339999999996E-2</v>
      </c>
      <c r="G183" s="10">
        <v>3.4612193999999999E-2</v>
      </c>
      <c r="H183" s="9">
        <f t="shared" si="4"/>
        <v>0.20610629999999999</v>
      </c>
      <c r="I183" s="14">
        <f t="shared" si="5"/>
        <v>1.1535705987930736</v>
      </c>
    </row>
    <row r="184" spans="1:9" x14ac:dyDescent="0.3">
      <c r="A184" s="2" t="s">
        <v>0</v>
      </c>
      <c r="B184" s="1" t="s">
        <v>339</v>
      </c>
      <c r="C184" s="1" t="s">
        <v>2</v>
      </c>
      <c r="E184" s="1">
        <v>0.20759163999999999</v>
      </c>
      <c r="F184" s="1">
        <v>5.0625472999999997E-2</v>
      </c>
      <c r="G184" s="10">
        <v>1.9253594999999998E-2</v>
      </c>
      <c r="H184" s="9">
        <f t="shared" si="4"/>
        <v>0.20759163999999999</v>
      </c>
      <c r="I184" s="14">
        <f t="shared" si="5"/>
        <v>1.1547588796519785</v>
      </c>
    </row>
    <row r="185" spans="1:9" x14ac:dyDescent="0.3">
      <c r="A185" s="2" t="s">
        <v>4</v>
      </c>
      <c r="B185" s="1" t="s">
        <v>340</v>
      </c>
      <c r="C185" s="1" t="s">
        <v>341</v>
      </c>
      <c r="E185" s="1">
        <v>0.20798496999999999</v>
      </c>
      <c r="F185" s="1">
        <v>4.0889226000000001E-2</v>
      </c>
      <c r="G185" s="10">
        <v>1.2639716E-2</v>
      </c>
      <c r="H185" s="9">
        <f t="shared" si="4"/>
        <v>0.20798496999999999</v>
      </c>
      <c r="I185" s="14">
        <f t="shared" si="5"/>
        <v>1.1550737509301108</v>
      </c>
    </row>
    <row r="186" spans="1:9" x14ac:dyDescent="0.3">
      <c r="A186" s="2" t="s">
        <v>4</v>
      </c>
      <c r="B186" s="1" t="s">
        <v>342</v>
      </c>
      <c r="C186" s="1" t="s">
        <v>343</v>
      </c>
      <c r="D186" s="1" t="s">
        <v>344</v>
      </c>
      <c r="E186" s="1">
        <v>0.20860980000000001</v>
      </c>
      <c r="F186" s="1">
        <v>2.9360453000000002E-2</v>
      </c>
      <c r="G186" s="10">
        <v>6.5382156000000002E-3</v>
      </c>
      <c r="H186" s="9">
        <f t="shared" si="4"/>
        <v>0.20860980000000001</v>
      </c>
      <c r="I186" s="14">
        <f t="shared" si="5"/>
        <v>1.1555741207401429</v>
      </c>
    </row>
    <row r="187" spans="1:9" x14ac:dyDescent="0.3">
      <c r="A187" s="2" t="s">
        <v>12</v>
      </c>
      <c r="B187" s="1" t="s">
        <v>345</v>
      </c>
      <c r="C187" s="1" t="s">
        <v>346</v>
      </c>
      <c r="E187" s="1">
        <v>0.21047457</v>
      </c>
      <c r="F187" s="1">
        <v>6.2336188000000001E-2</v>
      </c>
      <c r="G187" s="10">
        <v>2.8015919E-2</v>
      </c>
      <c r="H187" s="9">
        <f t="shared" si="4"/>
        <v>0.21047457</v>
      </c>
      <c r="I187" s="14">
        <f t="shared" si="5"/>
        <v>1.1570687354356488</v>
      </c>
    </row>
    <row r="188" spans="1:9" x14ac:dyDescent="0.3">
      <c r="A188" s="2" t="s">
        <v>93</v>
      </c>
      <c r="B188" s="1" t="s">
        <v>347</v>
      </c>
      <c r="C188" s="1" t="s">
        <v>347</v>
      </c>
      <c r="E188" s="1">
        <v>0.21139252</v>
      </c>
      <c r="F188" s="1">
        <v>6.8700479999999994E-2</v>
      </c>
      <c r="G188" s="10">
        <v>3.3449742999999997E-2</v>
      </c>
      <c r="H188" s="9">
        <f t="shared" si="4"/>
        <v>0.21139252</v>
      </c>
      <c r="I188" s="14">
        <f t="shared" si="5"/>
        <v>1.15780518298052</v>
      </c>
    </row>
    <row r="189" spans="1:9" ht="28.8" x14ac:dyDescent="0.3">
      <c r="A189" s="2" t="s">
        <v>4</v>
      </c>
      <c r="B189" s="1" t="s">
        <v>348</v>
      </c>
      <c r="C189" s="1" t="s">
        <v>349</v>
      </c>
      <c r="E189" s="1">
        <v>0.21445138999999999</v>
      </c>
      <c r="F189" s="1">
        <v>3.2337396999999997E-2</v>
      </c>
      <c r="G189" s="10">
        <v>7.4942404999999998E-3</v>
      </c>
      <c r="H189" s="9">
        <f t="shared" si="4"/>
        <v>0.21445138999999999</v>
      </c>
      <c r="I189" s="14">
        <f t="shared" si="5"/>
        <v>1.1602626203474937</v>
      </c>
    </row>
    <row r="190" spans="1:9" x14ac:dyDescent="0.3">
      <c r="A190" s="2" t="s">
        <v>12</v>
      </c>
      <c r="B190" s="1" t="s">
        <v>350</v>
      </c>
      <c r="C190" s="1" t="s">
        <v>351</v>
      </c>
      <c r="E190" s="1">
        <v>0.21628053</v>
      </c>
      <c r="F190" s="1">
        <v>7.8049876000000004E-2</v>
      </c>
      <c r="G190" s="10">
        <v>4.0773324999999999E-2</v>
      </c>
      <c r="H190" s="9">
        <f t="shared" si="4"/>
        <v>0.21628053</v>
      </c>
      <c r="I190" s="14">
        <f t="shared" si="5"/>
        <v>1.1617346076075239</v>
      </c>
    </row>
    <row r="191" spans="1:9" x14ac:dyDescent="0.3">
      <c r="A191" s="2" t="s">
        <v>0</v>
      </c>
      <c r="B191" s="1" t="s">
        <v>352</v>
      </c>
      <c r="C191" s="1" t="s">
        <v>2</v>
      </c>
      <c r="E191" s="1">
        <v>0.21654846</v>
      </c>
      <c r="F191" s="1">
        <v>3.9478180000000002E-2</v>
      </c>
      <c r="G191" s="10">
        <v>1.0897779E-2</v>
      </c>
      <c r="H191" s="9">
        <f t="shared" si="4"/>
        <v>0.21654846</v>
      </c>
      <c r="I191" s="14">
        <f t="shared" si="5"/>
        <v>1.1619503790973582</v>
      </c>
    </row>
    <row r="192" spans="1:9" x14ac:dyDescent="0.3">
      <c r="A192" s="2" t="s">
        <v>4</v>
      </c>
      <c r="B192" s="1" t="s">
        <v>355</v>
      </c>
      <c r="C192" s="1" t="s">
        <v>356</v>
      </c>
      <c r="D192" s="1" t="s">
        <v>357</v>
      </c>
      <c r="E192" s="1">
        <v>0.21798033999999999</v>
      </c>
      <c r="F192" s="1">
        <v>4.3434611999999997E-2</v>
      </c>
      <c r="G192" s="10">
        <v>1.2977683E-2</v>
      </c>
      <c r="H192" s="9">
        <f t="shared" si="4"/>
        <v>0.21798033999999999</v>
      </c>
      <c r="I192" s="14">
        <f t="shared" si="5"/>
        <v>1.1631041915008469</v>
      </c>
    </row>
    <row r="193" spans="1:9" x14ac:dyDescent="0.3">
      <c r="A193" s="2" t="s">
        <v>0</v>
      </c>
      <c r="B193" s="1" t="s">
        <v>358</v>
      </c>
      <c r="C193" s="1" t="s">
        <v>359</v>
      </c>
      <c r="D193" s="1" t="s">
        <v>360</v>
      </c>
      <c r="E193" s="1">
        <v>0.22006582999999999</v>
      </c>
      <c r="F193" s="1">
        <v>3.7965823000000003E-2</v>
      </c>
      <c r="G193" s="10">
        <v>9.7758419999999999E-3</v>
      </c>
      <c r="H193" s="9">
        <f t="shared" si="4"/>
        <v>0.22006582999999999</v>
      </c>
      <c r="I193" s="14">
        <f t="shared" si="5"/>
        <v>1.164786734333509</v>
      </c>
    </row>
    <row r="194" spans="1:9" x14ac:dyDescent="0.3">
      <c r="A194" s="2" t="s">
        <v>0</v>
      </c>
      <c r="B194" s="1" t="s">
        <v>364</v>
      </c>
      <c r="C194" s="1" t="s">
        <v>2</v>
      </c>
      <c r="E194" s="1">
        <v>0.22284225999999999</v>
      </c>
      <c r="F194" s="1">
        <v>7.4984869999999995E-2</v>
      </c>
      <c r="G194" s="10">
        <v>3.5731869999999999E-2</v>
      </c>
      <c r="H194" s="9">
        <f t="shared" si="4"/>
        <v>0.22284225999999999</v>
      </c>
      <c r="I194" s="14">
        <f t="shared" si="5"/>
        <v>1.1670304951869586</v>
      </c>
    </row>
    <row r="195" spans="1:9" x14ac:dyDescent="0.3">
      <c r="A195" s="2" t="s">
        <v>0</v>
      </c>
      <c r="B195" s="1" t="s">
        <v>365</v>
      </c>
      <c r="C195" s="1" t="s">
        <v>2</v>
      </c>
      <c r="E195" s="1">
        <v>0.22499652000000001</v>
      </c>
      <c r="F195" s="1">
        <v>8.2271720000000007E-2</v>
      </c>
      <c r="G195" s="10">
        <v>4.1794334000000002E-2</v>
      </c>
      <c r="H195" s="9">
        <f t="shared" ref="H195:H258" si="6">ABS(E195)</f>
        <v>0.22499652000000001</v>
      </c>
      <c r="I195" s="14">
        <f t="shared" ref="I195:I258" si="7">2^H195</f>
        <v>1.168774429296048</v>
      </c>
    </row>
    <row r="196" spans="1:9" x14ac:dyDescent="0.3">
      <c r="A196" s="2" t="s">
        <v>4</v>
      </c>
      <c r="B196" s="1" t="s">
        <v>366</v>
      </c>
      <c r="C196" s="1" t="s">
        <v>367</v>
      </c>
      <c r="D196" s="1" t="s">
        <v>368</v>
      </c>
      <c r="E196" s="1">
        <v>0.22753572</v>
      </c>
      <c r="F196" s="1">
        <v>1.3861431E-2</v>
      </c>
      <c r="G196" s="10">
        <v>1.2347831E-3</v>
      </c>
      <c r="H196" s="9">
        <f t="shared" si="6"/>
        <v>0.22753572</v>
      </c>
      <c r="I196" s="14">
        <f t="shared" si="7"/>
        <v>1.1708333295900886</v>
      </c>
    </row>
    <row r="197" spans="1:9" x14ac:dyDescent="0.3">
      <c r="A197" s="2" t="s">
        <v>0</v>
      </c>
      <c r="B197" s="1" t="s">
        <v>369</v>
      </c>
      <c r="C197" s="1" t="s">
        <v>2</v>
      </c>
      <c r="E197" s="1">
        <v>0.22774768000000001</v>
      </c>
      <c r="F197" s="1">
        <v>8.7946499999999997E-2</v>
      </c>
      <c r="G197" s="10">
        <v>4.6282385000000002E-2</v>
      </c>
      <c r="H197" s="9">
        <f t="shared" si="6"/>
        <v>0.22774768000000001</v>
      </c>
      <c r="I197" s="14">
        <f t="shared" si="7"/>
        <v>1.171005360446846</v>
      </c>
    </row>
    <row r="198" spans="1:9" x14ac:dyDescent="0.3">
      <c r="A198" s="2" t="s">
        <v>4</v>
      </c>
      <c r="B198" s="1" t="s">
        <v>370</v>
      </c>
      <c r="C198" s="1" t="s">
        <v>2</v>
      </c>
      <c r="E198" s="1">
        <v>0.22893185999999999</v>
      </c>
      <c r="F198" s="1">
        <v>6.8827570000000005E-2</v>
      </c>
      <c r="G198" s="10">
        <v>2.8832730000000001E-2</v>
      </c>
      <c r="H198" s="9">
        <f t="shared" si="6"/>
        <v>0.22893185999999999</v>
      </c>
      <c r="I198" s="14">
        <f t="shared" si="7"/>
        <v>1.1719669291399777</v>
      </c>
    </row>
    <row r="199" spans="1:9" x14ac:dyDescent="0.3">
      <c r="A199" s="2" t="s">
        <v>0</v>
      </c>
      <c r="B199" s="1" t="s">
        <v>371</v>
      </c>
      <c r="C199" s="1" t="s">
        <v>2</v>
      </c>
      <c r="D199" s="1" t="s">
        <v>372</v>
      </c>
      <c r="E199" s="1">
        <v>0.23058517000000001</v>
      </c>
      <c r="F199" s="1">
        <v>2.006672E-2</v>
      </c>
      <c r="G199" s="10">
        <v>2.514942E-3</v>
      </c>
      <c r="H199" s="9">
        <f t="shared" si="6"/>
        <v>0.23058517000000001</v>
      </c>
      <c r="I199" s="14">
        <f t="shared" si="7"/>
        <v>1.1733107580569602</v>
      </c>
    </row>
    <row r="200" spans="1:9" x14ac:dyDescent="0.3">
      <c r="A200" s="2" t="s">
        <v>9</v>
      </c>
      <c r="B200" s="1" t="s">
        <v>373</v>
      </c>
      <c r="C200" s="1" t="s">
        <v>374</v>
      </c>
      <c r="E200" s="1">
        <v>0.23216128</v>
      </c>
      <c r="F200" s="1">
        <v>7.9104110000000005E-2</v>
      </c>
      <c r="G200" s="10">
        <v>3.6588099999999998E-2</v>
      </c>
      <c r="H200" s="9">
        <f t="shared" si="6"/>
        <v>0.23216128</v>
      </c>
      <c r="I200" s="14">
        <f t="shared" si="7"/>
        <v>1.1745932725693056</v>
      </c>
    </row>
    <row r="201" spans="1:9" x14ac:dyDescent="0.3">
      <c r="A201" s="2" t="s">
        <v>93</v>
      </c>
      <c r="B201" s="1" t="s">
        <v>375</v>
      </c>
      <c r="C201" s="1" t="s">
        <v>375</v>
      </c>
      <c r="E201" s="1">
        <v>0.23646611000000001</v>
      </c>
      <c r="F201" s="1">
        <v>7.5215199999999996E-2</v>
      </c>
      <c r="G201" s="10">
        <v>3.2109506000000003E-2</v>
      </c>
      <c r="H201" s="9">
        <f t="shared" si="6"/>
        <v>0.23646611000000001</v>
      </c>
      <c r="I201" s="14">
        <f t="shared" si="7"/>
        <v>1.1781033530829987</v>
      </c>
    </row>
    <row r="202" spans="1:9" x14ac:dyDescent="0.3">
      <c r="A202" s="2" t="s">
        <v>9</v>
      </c>
      <c r="B202" s="1" t="s">
        <v>376</v>
      </c>
      <c r="C202" s="1" t="s">
        <v>17</v>
      </c>
      <c r="E202" s="1">
        <v>0.23740501999999999</v>
      </c>
      <c r="F202" s="1">
        <v>6.4736650000000007E-2</v>
      </c>
      <c r="G202" s="10">
        <v>2.3900596E-2</v>
      </c>
      <c r="H202" s="9">
        <f t="shared" si="6"/>
        <v>0.23740501999999999</v>
      </c>
      <c r="I202" s="14">
        <f t="shared" si="7"/>
        <v>1.1788703156102287</v>
      </c>
    </row>
    <row r="203" spans="1:9" x14ac:dyDescent="0.3">
      <c r="A203" s="2" t="s">
        <v>9</v>
      </c>
      <c r="B203" s="1" t="s">
        <v>377</v>
      </c>
      <c r="C203" s="1" t="s">
        <v>17</v>
      </c>
      <c r="E203" s="1">
        <v>0.23749683999999999</v>
      </c>
      <c r="F203" s="1">
        <v>8.7396360000000006E-2</v>
      </c>
      <c r="G203" s="10">
        <v>4.2295640000000002E-2</v>
      </c>
      <c r="H203" s="9">
        <f t="shared" si="6"/>
        <v>0.23749683999999999</v>
      </c>
      <c r="I203" s="14">
        <f t="shared" si="7"/>
        <v>1.1789453469328319</v>
      </c>
    </row>
    <row r="204" spans="1:9" x14ac:dyDescent="0.3">
      <c r="A204" s="2" t="s">
        <v>9</v>
      </c>
      <c r="B204" s="1" t="s">
        <v>378</v>
      </c>
      <c r="C204" s="1" t="s">
        <v>379</v>
      </c>
      <c r="D204" s="1" t="s">
        <v>380</v>
      </c>
      <c r="E204" s="1">
        <v>0.23910171999999999</v>
      </c>
      <c r="F204" s="1">
        <v>2.3593099999999999E-2</v>
      </c>
      <c r="G204" s="10">
        <v>3.2297979999999999E-3</v>
      </c>
      <c r="H204" s="9">
        <f t="shared" si="6"/>
        <v>0.23910171999999999</v>
      </c>
      <c r="I204" s="14">
        <f t="shared" si="7"/>
        <v>1.1802575567409654</v>
      </c>
    </row>
    <row r="205" spans="1:9" x14ac:dyDescent="0.3">
      <c r="A205" s="2" t="s">
        <v>9</v>
      </c>
      <c r="B205" s="1" t="s">
        <v>383</v>
      </c>
      <c r="C205" s="1" t="s">
        <v>384</v>
      </c>
      <c r="E205" s="1">
        <v>0.24069935000000001</v>
      </c>
      <c r="F205" s="1">
        <v>6.2521770000000004E-2</v>
      </c>
      <c r="G205" s="10">
        <v>2.1758759999999999E-2</v>
      </c>
      <c r="H205" s="9">
        <f t="shared" si="6"/>
        <v>0.24069935000000001</v>
      </c>
      <c r="I205" s="14">
        <f t="shared" si="7"/>
        <v>1.1815652893320607</v>
      </c>
    </row>
    <row r="206" spans="1:9" x14ac:dyDescent="0.3">
      <c r="A206" s="2" t="s">
        <v>9</v>
      </c>
      <c r="B206" s="1" t="s">
        <v>385</v>
      </c>
      <c r="C206" s="1" t="s">
        <v>69</v>
      </c>
      <c r="D206" s="1" t="s">
        <v>70</v>
      </c>
      <c r="E206" s="1">
        <v>0.24702326999999999</v>
      </c>
      <c r="F206" s="1">
        <v>8.7811810000000004E-2</v>
      </c>
      <c r="G206" s="10">
        <v>3.9634638E-2</v>
      </c>
      <c r="H206" s="9">
        <f t="shared" si="6"/>
        <v>0.24702326999999999</v>
      </c>
      <c r="I206" s="14">
        <f t="shared" si="7"/>
        <v>1.1867559393234897</v>
      </c>
    </row>
    <row r="207" spans="1:9" x14ac:dyDescent="0.3">
      <c r="A207" s="2" t="s">
        <v>4</v>
      </c>
      <c r="B207" s="1" t="s">
        <v>205</v>
      </c>
      <c r="C207" s="1" t="s">
        <v>206</v>
      </c>
      <c r="E207" s="1">
        <v>0.24883230000000001</v>
      </c>
      <c r="F207" s="1">
        <v>8.3636290000000002E-2</v>
      </c>
      <c r="G207" s="10">
        <v>3.5655885999999998E-2</v>
      </c>
      <c r="H207" s="9">
        <f t="shared" si="6"/>
        <v>0.24883230000000001</v>
      </c>
      <c r="I207" s="14">
        <f t="shared" si="7"/>
        <v>1.1882449745036281</v>
      </c>
    </row>
    <row r="208" spans="1:9" x14ac:dyDescent="0.3">
      <c r="A208" s="2" t="s">
        <v>9</v>
      </c>
      <c r="B208" s="1" t="s">
        <v>389</v>
      </c>
      <c r="C208" s="1" t="s">
        <v>17</v>
      </c>
      <c r="E208" s="1">
        <v>0.24939813</v>
      </c>
      <c r="F208" s="1">
        <v>8.3900859999999994E-2</v>
      </c>
      <c r="G208" s="10">
        <v>3.571585E-2</v>
      </c>
      <c r="H208" s="9">
        <f t="shared" si="6"/>
        <v>0.24939813</v>
      </c>
      <c r="I208" s="14">
        <f t="shared" si="7"/>
        <v>1.1887110997068453</v>
      </c>
    </row>
    <row r="209" spans="1:9" x14ac:dyDescent="0.3">
      <c r="A209" s="2" t="s">
        <v>4</v>
      </c>
      <c r="B209" s="1" t="s">
        <v>392</v>
      </c>
      <c r="C209" s="1" t="s">
        <v>2</v>
      </c>
      <c r="E209" s="1">
        <v>0.25009661999999999</v>
      </c>
      <c r="F209" s="1">
        <v>6.9486419999999993E-2</v>
      </c>
      <c r="G209" s="10">
        <v>2.4778977000000001E-2</v>
      </c>
      <c r="H209" s="9">
        <f t="shared" si="6"/>
        <v>0.25009661999999999</v>
      </c>
      <c r="I209" s="14">
        <f t="shared" si="7"/>
        <v>1.1892867611066136</v>
      </c>
    </row>
    <row r="210" spans="1:9" x14ac:dyDescent="0.3">
      <c r="A210" s="2" t="s">
        <v>4</v>
      </c>
      <c r="B210" s="1" t="s">
        <v>393</v>
      </c>
      <c r="C210" s="1" t="s">
        <v>394</v>
      </c>
      <c r="E210" s="1">
        <v>0.25156063000000001</v>
      </c>
      <c r="F210" s="1">
        <v>5.8262336999999997E-2</v>
      </c>
      <c r="G210" s="10">
        <v>1.7414381999999999E-2</v>
      </c>
      <c r="H210" s="9">
        <f t="shared" si="6"/>
        <v>0.25156063000000001</v>
      </c>
      <c r="I210" s="14">
        <f t="shared" si="7"/>
        <v>1.1904942314219435</v>
      </c>
    </row>
    <row r="211" spans="1:9" x14ac:dyDescent="0.3">
      <c r="A211" s="2" t="s">
        <v>9</v>
      </c>
      <c r="B211" s="1" t="s">
        <v>395</v>
      </c>
      <c r="C211" s="1" t="s">
        <v>396</v>
      </c>
      <c r="E211" s="1">
        <v>0.25231424000000002</v>
      </c>
      <c r="F211" s="1">
        <v>4.1057006E-2</v>
      </c>
      <c r="G211" s="10">
        <v>8.7109609999999997E-3</v>
      </c>
      <c r="H211" s="9">
        <f t="shared" si="6"/>
        <v>0.25231424000000002</v>
      </c>
      <c r="I211" s="14">
        <f t="shared" si="7"/>
        <v>1.1911162635886403</v>
      </c>
    </row>
    <row r="212" spans="1:9" x14ac:dyDescent="0.3">
      <c r="A212" s="2" t="s">
        <v>9</v>
      </c>
      <c r="B212" s="1" t="s">
        <v>361</v>
      </c>
      <c r="C212" s="1" t="s">
        <v>362</v>
      </c>
      <c r="D212" s="1" t="s">
        <v>363</v>
      </c>
      <c r="E212" s="1">
        <v>0.25341973000000001</v>
      </c>
      <c r="F212" s="1">
        <v>8.2947800000000002E-2</v>
      </c>
      <c r="G212" s="10">
        <v>3.3905669999999999E-2</v>
      </c>
      <c r="H212" s="9">
        <f t="shared" si="6"/>
        <v>0.25341973000000001</v>
      </c>
      <c r="I212" s="14">
        <f t="shared" si="7"/>
        <v>1.1920293267846462</v>
      </c>
    </row>
    <row r="213" spans="1:9" ht="28.8" x14ac:dyDescent="0.3">
      <c r="A213" s="2" t="s">
        <v>9</v>
      </c>
      <c r="B213" s="1" t="s">
        <v>390</v>
      </c>
      <c r="C213" s="1" t="s">
        <v>391</v>
      </c>
      <c r="E213" s="1">
        <v>0.25766966000000002</v>
      </c>
      <c r="F213" s="1">
        <v>9.8200040000000002E-2</v>
      </c>
      <c r="G213" s="10">
        <v>4.5160150000000003E-2</v>
      </c>
      <c r="H213" s="9">
        <f t="shared" si="6"/>
        <v>0.25766966000000002</v>
      </c>
      <c r="I213" s="14">
        <f t="shared" si="7"/>
        <v>1.1955460161929738</v>
      </c>
    </row>
    <row r="214" spans="1:9" x14ac:dyDescent="0.3">
      <c r="A214" s="2" t="s">
        <v>9</v>
      </c>
      <c r="B214" s="1" t="s">
        <v>397</v>
      </c>
      <c r="C214" s="1" t="s">
        <v>17</v>
      </c>
      <c r="E214" s="1">
        <v>0.26094210000000001</v>
      </c>
      <c r="F214" s="1">
        <v>2.7310214999999999E-2</v>
      </c>
      <c r="G214" s="10">
        <v>3.6313662000000001E-3</v>
      </c>
      <c r="H214" s="9">
        <f t="shared" si="6"/>
        <v>0.26094210000000001</v>
      </c>
      <c r="I214" s="14">
        <f t="shared" si="7"/>
        <v>1.1982609303027656</v>
      </c>
    </row>
    <row r="215" spans="1:9" ht="28.8" x14ac:dyDescent="0.3">
      <c r="A215" s="2" t="s">
        <v>9</v>
      </c>
      <c r="B215" s="1" t="s">
        <v>254</v>
      </c>
      <c r="C215" s="1" t="s">
        <v>255</v>
      </c>
      <c r="D215" s="1" t="s">
        <v>256</v>
      </c>
      <c r="E215" s="1">
        <v>0.26099689999999998</v>
      </c>
      <c r="F215" s="1">
        <v>7.7788919999999998E-2</v>
      </c>
      <c r="G215" s="10">
        <v>2.8356896999999999E-2</v>
      </c>
      <c r="H215" s="9">
        <f t="shared" si="6"/>
        <v>0.26099689999999998</v>
      </c>
      <c r="I215" s="14">
        <f t="shared" si="7"/>
        <v>1.1983064464681743</v>
      </c>
    </row>
    <row r="216" spans="1:9" x14ac:dyDescent="0.3">
      <c r="A216" s="2" t="s">
        <v>0</v>
      </c>
      <c r="B216" s="1" t="s">
        <v>381</v>
      </c>
      <c r="C216" s="1" t="s">
        <v>382</v>
      </c>
      <c r="E216" s="1">
        <v>0.26176509999999997</v>
      </c>
      <c r="F216" s="1">
        <v>2.8989930000000001E-2</v>
      </c>
      <c r="G216" s="10">
        <v>4.0634623999999996E-3</v>
      </c>
      <c r="H216" s="9">
        <f t="shared" si="6"/>
        <v>0.26176509999999997</v>
      </c>
      <c r="I216" s="14">
        <f t="shared" si="7"/>
        <v>1.1989446853973289</v>
      </c>
    </row>
    <row r="217" spans="1:9" x14ac:dyDescent="0.3">
      <c r="A217" s="2" t="s">
        <v>0</v>
      </c>
      <c r="B217" s="1" t="s">
        <v>353</v>
      </c>
      <c r="C217" s="1" t="s">
        <v>2</v>
      </c>
      <c r="E217" s="1">
        <v>0.26193896</v>
      </c>
      <c r="F217" s="1">
        <v>6.0637194999999998E-2</v>
      </c>
      <c r="G217" s="10">
        <v>1.7398279999999999E-2</v>
      </c>
      <c r="H217" s="9">
        <f t="shared" si="6"/>
        <v>0.26193896</v>
      </c>
      <c r="I217" s="14">
        <f t="shared" si="7"/>
        <v>1.1990891796097056</v>
      </c>
    </row>
    <row r="218" spans="1:9" x14ac:dyDescent="0.3">
      <c r="A218" s="2" t="s">
        <v>9</v>
      </c>
      <c r="B218" s="1" t="s">
        <v>398</v>
      </c>
      <c r="C218" s="1" t="s">
        <v>399</v>
      </c>
      <c r="E218" s="1">
        <v>0.26608902000000001</v>
      </c>
      <c r="F218" s="1">
        <v>7.4461150000000004E-2</v>
      </c>
      <c r="G218" s="10">
        <v>2.5123131999999999E-2</v>
      </c>
      <c r="H218" s="9">
        <f t="shared" si="6"/>
        <v>0.26608902000000001</v>
      </c>
      <c r="I218" s="14">
        <f t="shared" si="7"/>
        <v>1.202543448304209</v>
      </c>
    </row>
    <row r="219" spans="1:9" x14ac:dyDescent="0.3">
      <c r="A219" s="2" t="s">
        <v>0</v>
      </c>
      <c r="B219" s="1" t="s">
        <v>400</v>
      </c>
      <c r="C219" s="1" t="s">
        <v>72</v>
      </c>
      <c r="D219" s="1" t="s">
        <v>73</v>
      </c>
      <c r="E219" s="1">
        <v>0.26888284000000001</v>
      </c>
      <c r="F219" s="1">
        <v>0.103414334</v>
      </c>
      <c r="G219" s="10">
        <v>4.5936699999999997E-2</v>
      </c>
      <c r="H219" s="9">
        <f t="shared" si="6"/>
        <v>0.26888284000000001</v>
      </c>
      <c r="I219" s="14">
        <f t="shared" si="7"/>
        <v>1.2048744642222751</v>
      </c>
    </row>
    <row r="220" spans="1:9" x14ac:dyDescent="0.3">
      <c r="A220" s="2" t="s">
        <v>0</v>
      </c>
      <c r="B220" s="1" t="s">
        <v>272</v>
      </c>
      <c r="C220" s="1" t="s">
        <v>2</v>
      </c>
      <c r="E220" s="1">
        <v>0.26922341999999999</v>
      </c>
      <c r="F220" s="1">
        <v>4.6028588000000002E-2</v>
      </c>
      <c r="G220" s="10">
        <v>9.6032270000000006E-3</v>
      </c>
      <c r="H220" s="9">
        <f t="shared" si="6"/>
        <v>0.26922341999999999</v>
      </c>
      <c r="I220" s="14">
        <f t="shared" si="7"/>
        <v>1.205158935003706</v>
      </c>
    </row>
    <row r="221" spans="1:9" x14ac:dyDescent="0.3">
      <c r="A221" s="2" t="s">
        <v>0</v>
      </c>
      <c r="B221" s="1" t="s">
        <v>403</v>
      </c>
      <c r="C221" s="1" t="s">
        <v>2</v>
      </c>
      <c r="E221" s="1">
        <v>0.270005</v>
      </c>
      <c r="F221" s="1">
        <v>3.4857456000000002E-2</v>
      </c>
      <c r="G221" s="10">
        <v>5.5096720000000002E-3</v>
      </c>
      <c r="H221" s="9">
        <f t="shared" si="6"/>
        <v>0.270005</v>
      </c>
      <c r="I221" s="14">
        <f t="shared" si="7"/>
        <v>1.2058120067094824</v>
      </c>
    </row>
    <row r="222" spans="1:9" x14ac:dyDescent="0.3">
      <c r="A222" s="2" t="s">
        <v>0</v>
      </c>
      <c r="B222" s="1" t="s">
        <v>406</v>
      </c>
      <c r="C222" s="1" t="s">
        <v>407</v>
      </c>
      <c r="E222" s="1">
        <v>0.27104455</v>
      </c>
      <c r="F222" s="1">
        <v>6.0302799999999997E-2</v>
      </c>
      <c r="G222" s="10">
        <v>1.6102122E-2</v>
      </c>
      <c r="H222" s="9">
        <f t="shared" si="6"/>
        <v>0.27104455</v>
      </c>
      <c r="I222" s="14">
        <f t="shared" si="7"/>
        <v>1.2066811811066365</v>
      </c>
    </row>
    <row r="223" spans="1:9" ht="28.8" x14ac:dyDescent="0.3">
      <c r="A223" s="2" t="s">
        <v>4</v>
      </c>
      <c r="B223" s="1" t="s">
        <v>408</v>
      </c>
      <c r="C223" s="1" t="s">
        <v>409</v>
      </c>
      <c r="D223" s="1" t="s">
        <v>410</v>
      </c>
      <c r="E223" s="1">
        <v>0.27247329999999997</v>
      </c>
      <c r="F223" s="1">
        <v>0.10599243999999999</v>
      </c>
      <c r="G223" s="10">
        <v>4.6919120000000002E-2</v>
      </c>
      <c r="H223" s="9">
        <f t="shared" si="6"/>
        <v>0.27247329999999997</v>
      </c>
      <c r="I223" s="14">
        <f t="shared" si="7"/>
        <v>1.2078767904773537</v>
      </c>
    </row>
    <row r="224" spans="1:9" x14ac:dyDescent="0.3">
      <c r="A224" s="2" t="s">
        <v>4</v>
      </c>
      <c r="B224" s="1" t="s">
        <v>411</v>
      </c>
      <c r="C224" s="1" t="s">
        <v>2</v>
      </c>
      <c r="E224" s="1">
        <v>0.27320253999999999</v>
      </c>
      <c r="F224" s="1">
        <v>1.7006001999999999E-2</v>
      </c>
      <c r="G224" s="10">
        <v>1.2890606000000001E-3</v>
      </c>
      <c r="H224" s="9">
        <f t="shared" si="6"/>
        <v>0.27320253999999999</v>
      </c>
      <c r="I224" s="14">
        <f t="shared" si="7"/>
        <v>1.208487491076309</v>
      </c>
    </row>
    <row r="225" spans="1:9" x14ac:dyDescent="0.3">
      <c r="A225" s="2" t="s">
        <v>4</v>
      </c>
      <c r="B225" s="1" t="s">
        <v>412</v>
      </c>
      <c r="C225" s="1" t="s">
        <v>2</v>
      </c>
      <c r="E225" s="1">
        <v>0.27616390000000002</v>
      </c>
      <c r="F225" s="1">
        <v>4.2027406000000003E-2</v>
      </c>
      <c r="G225" s="10">
        <v>7.6316120000000003E-3</v>
      </c>
      <c r="H225" s="9">
        <f t="shared" si="6"/>
        <v>0.27616390000000002</v>
      </c>
      <c r="I225" s="14">
        <f t="shared" si="7"/>
        <v>1.2109706506643869</v>
      </c>
    </row>
    <row r="226" spans="1:9" ht="28.8" x14ac:dyDescent="0.3">
      <c r="A226" s="2" t="s">
        <v>4</v>
      </c>
      <c r="B226" s="1" t="s">
        <v>413</v>
      </c>
      <c r="C226" s="1" t="s">
        <v>414</v>
      </c>
      <c r="E226" s="1">
        <v>0.27872743999999999</v>
      </c>
      <c r="F226" s="1">
        <v>0.10969710000000001</v>
      </c>
      <c r="G226" s="10">
        <v>4.7947902000000001E-2</v>
      </c>
      <c r="H226" s="9">
        <f t="shared" si="6"/>
        <v>0.27872743999999999</v>
      </c>
      <c r="I226" s="14">
        <f t="shared" si="7"/>
        <v>1.2131243500557827</v>
      </c>
    </row>
    <row r="227" spans="1:9" x14ac:dyDescent="0.3">
      <c r="A227" s="2" t="s">
        <v>93</v>
      </c>
      <c r="B227" s="1" t="s">
        <v>415</v>
      </c>
      <c r="C227" s="1" t="s">
        <v>415</v>
      </c>
      <c r="E227" s="1">
        <v>0.28037378000000002</v>
      </c>
      <c r="F227" s="1">
        <v>9.9951769999999995E-2</v>
      </c>
      <c r="G227" s="10">
        <v>3.9847876999999997E-2</v>
      </c>
      <c r="H227" s="9">
        <f t="shared" si="6"/>
        <v>0.28037378000000002</v>
      </c>
      <c r="I227" s="14">
        <f t="shared" si="7"/>
        <v>1.2145095042889245</v>
      </c>
    </row>
    <row r="228" spans="1:9" x14ac:dyDescent="0.3">
      <c r="A228" s="2" t="s">
        <v>0</v>
      </c>
      <c r="B228" s="1" t="s">
        <v>416</v>
      </c>
      <c r="C228" s="1" t="s">
        <v>2</v>
      </c>
      <c r="E228" s="1">
        <v>0.28069273</v>
      </c>
      <c r="F228" s="1">
        <v>8.6999679999999996E-2</v>
      </c>
      <c r="G228" s="10">
        <v>3.0561844000000001E-2</v>
      </c>
      <c r="H228" s="9">
        <f t="shared" si="6"/>
        <v>0.28069273</v>
      </c>
      <c r="I228" s="14">
        <f t="shared" si="7"/>
        <v>1.2147780368741687</v>
      </c>
    </row>
    <row r="229" spans="1:9" x14ac:dyDescent="0.3">
      <c r="A229" s="2" t="s">
        <v>12</v>
      </c>
      <c r="B229" s="1" t="s">
        <v>401</v>
      </c>
      <c r="C229" s="1" t="s">
        <v>402</v>
      </c>
      <c r="E229" s="1">
        <v>0.28176161999999999</v>
      </c>
      <c r="F229" s="1">
        <v>0.10278336</v>
      </c>
      <c r="G229" s="10">
        <v>4.1608053999999998E-2</v>
      </c>
      <c r="H229" s="9">
        <f t="shared" si="6"/>
        <v>0.28176161999999999</v>
      </c>
      <c r="I229" s="14">
        <f t="shared" si="7"/>
        <v>1.2156783970976532</v>
      </c>
    </row>
    <row r="230" spans="1:9" x14ac:dyDescent="0.3">
      <c r="A230" s="2" t="s">
        <v>0</v>
      </c>
      <c r="B230" s="1" t="s">
        <v>417</v>
      </c>
      <c r="C230" s="1" t="s">
        <v>2</v>
      </c>
      <c r="E230" s="1">
        <v>0.28187189000000001</v>
      </c>
      <c r="F230" s="1">
        <v>2.1741482999999999E-2</v>
      </c>
      <c r="G230" s="10">
        <v>1.9772612000000002E-3</v>
      </c>
      <c r="H230" s="9">
        <f t="shared" si="6"/>
        <v>0.28187189000000001</v>
      </c>
      <c r="I230" s="14">
        <f t="shared" si="7"/>
        <v>1.2157713190085442</v>
      </c>
    </row>
    <row r="231" spans="1:9" x14ac:dyDescent="0.3">
      <c r="A231" s="2" t="s">
        <v>93</v>
      </c>
      <c r="B231" s="1" t="s">
        <v>418</v>
      </c>
      <c r="C231" s="1" t="s">
        <v>418</v>
      </c>
      <c r="E231" s="1">
        <v>0.28325509999999998</v>
      </c>
      <c r="F231" s="1">
        <v>7.1310349999999995E-2</v>
      </c>
      <c r="G231" s="10">
        <v>2.0479778000000001E-2</v>
      </c>
      <c r="H231" s="9">
        <f t="shared" si="6"/>
        <v>0.28325509999999998</v>
      </c>
      <c r="I231" s="14">
        <f t="shared" si="7"/>
        <v>1.2169375207494204</v>
      </c>
    </row>
    <row r="232" spans="1:9" x14ac:dyDescent="0.3">
      <c r="A232" s="2" t="s">
        <v>0</v>
      </c>
      <c r="B232" s="1" t="s">
        <v>419</v>
      </c>
      <c r="C232" s="1" t="s">
        <v>2</v>
      </c>
      <c r="E232" s="1">
        <v>0.29207072000000001</v>
      </c>
      <c r="F232" s="1">
        <v>0.11291412000000001</v>
      </c>
      <c r="G232" s="10">
        <v>4.6380906999999999E-2</v>
      </c>
      <c r="H232" s="9">
        <f t="shared" si="6"/>
        <v>0.29207072000000001</v>
      </c>
      <c r="I232" s="14">
        <f t="shared" si="7"/>
        <v>1.2243964100681273</v>
      </c>
    </row>
    <row r="233" spans="1:9" x14ac:dyDescent="0.3">
      <c r="A233" s="2" t="s">
        <v>9</v>
      </c>
      <c r="B233" s="1" t="s">
        <v>420</v>
      </c>
      <c r="C233" s="1" t="s">
        <v>311</v>
      </c>
      <c r="E233" s="1">
        <v>0.29284830000000001</v>
      </c>
      <c r="F233" s="1">
        <v>9.5776609999999998E-2</v>
      </c>
      <c r="G233" s="10">
        <v>3.385415E-2</v>
      </c>
      <c r="H233" s="9">
        <f t="shared" si="6"/>
        <v>0.29284830000000001</v>
      </c>
      <c r="I233" s="14">
        <f t="shared" si="7"/>
        <v>1.2250565099164779</v>
      </c>
    </row>
    <row r="234" spans="1:9" x14ac:dyDescent="0.3">
      <c r="A234" s="2" t="s">
        <v>4</v>
      </c>
      <c r="B234" s="1" t="s">
        <v>421</v>
      </c>
      <c r="C234" s="1" t="s">
        <v>185</v>
      </c>
      <c r="E234" s="1">
        <v>0.29633419999999999</v>
      </c>
      <c r="F234" s="1">
        <v>6.4553589999999994E-2</v>
      </c>
      <c r="G234" s="10">
        <v>1.5452466E-2</v>
      </c>
      <c r="H234" s="9">
        <f t="shared" si="6"/>
        <v>0.29633419999999999</v>
      </c>
      <c r="I234" s="14">
        <f t="shared" si="7"/>
        <v>1.2280201215693332</v>
      </c>
    </row>
    <row r="235" spans="1:9" x14ac:dyDescent="0.3">
      <c r="A235" s="2" t="s">
        <v>9</v>
      </c>
      <c r="B235" s="1" t="s">
        <v>422</v>
      </c>
      <c r="C235" s="1" t="s">
        <v>147</v>
      </c>
      <c r="E235" s="1">
        <v>0.29638766999999999</v>
      </c>
      <c r="F235" s="1">
        <v>0.11068726</v>
      </c>
      <c r="G235" s="10">
        <v>4.3479820000000002E-2</v>
      </c>
      <c r="H235" s="9">
        <f t="shared" si="6"/>
        <v>0.29638766999999999</v>
      </c>
      <c r="I235" s="14">
        <f t="shared" si="7"/>
        <v>1.2280656360064528</v>
      </c>
    </row>
    <row r="236" spans="1:9" x14ac:dyDescent="0.3">
      <c r="A236" s="2" t="s">
        <v>0</v>
      </c>
      <c r="B236" s="1" t="s">
        <v>424</v>
      </c>
      <c r="C236" s="1" t="s">
        <v>2</v>
      </c>
      <c r="E236" s="1">
        <v>0.30385137000000001</v>
      </c>
      <c r="F236" s="1">
        <v>8.0837960000000007E-3</v>
      </c>
      <c r="G236" s="11">
        <v>2.3584866999999999E-4</v>
      </c>
      <c r="H236" s="9">
        <f t="shared" si="6"/>
        <v>0.30385137000000001</v>
      </c>
      <c r="I236" s="14">
        <f t="shared" si="7"/>
        <v>1.2344354257613974</v>
      </c>
    </row>
    <row r="237" spans="1:9" x14ac:dyDescent="0.3">
      <c r="A237" s="2" t="s">
        <v>9</v>
      </c>
      <c r="B237" s="1" t="s">
        <v>386</v>
      </c>
      <c r="C237" s="1" t="s">
        <v>387</v>
      </c>
      <c r="D237" s="1" t="s">
        <v>388</v>
      </c>
      <c r="E237" s="1">
        <v>0.30585213999999999</v>
      </c>
      <c r="F237" s="1">
        <v>9.9408336E-2</v>
      </c>
      <c r="G237" s="10">
        <v>3.3455770000000003E-2</v>
      </c>
      <c r="H237" s="9">
        <f t="shared" si="6"/>
        <v>0.30585213999999999</v>
      </c>
      <c r="I237" s="14">
        <f t="shared" si="7"/>
        <v>1.2361485631172087</v>
      </c>
    </row>
    <row r="238" spans="1:9" x14ac:dyDescent="0.3">
      <c r="A238" s="2" t="s">
        <v>4</v>
      </c>
      <c r="B238" s="1" t="s">
        <v>425</v>
      </c>
      <c r="C238" s="1" t="s">
        <v>426</v>
      </c>
      <c r="E238" s="1">
        <v>0.30626500000000001</v>
      </c>
      <c r="F238" s="1">
        <v>9.3147129999999995E-2</v>
      </c>
      <c r="G238" s="10">
        <v>2.9476988999999999E-2</v>
      </c>
      <c r="H238" s="9">
        <f t="shared" si="6"/>
        <v>0.30626500000000001</v>
      </c>
      <c r="I238" s="14">
        <f t="shared" si="7"/>
        <v>1.2365023657666248</v>
      </c>
    </row>
    <row r="239" spans="1:9" x14ac:dyDescent="0.3">
      <c r="A239" s="2" t="s">
        <v>4</v>
      </c>
      <c r="B239" s="1" t="s">
        <v>427</v>
      </c>
      <c r="C239" s="1" t="s">
        <v>428</v>
      </c>
      <c r="E239" s="1">
        <v>0.30908342999999999</v>
      </c>
      <c r="F239" s="1">
        <v>8.8334105999999996E-2</v>
      </c>
      <c r="G239" s="10">
        <v>2.6162294999999999E-2</v>
      </c>
      <c r="H239" s="9">
        <f t="shared" si="6"/>
        <v>0.30908342999999999</v>
      </c>
      <c r="I239" s="14">
        <f t="shared" si="7"/>
        <v>1.2389203415703769</v>
      </c>
    </row>
    <row r="240" spans="1:9" x14ac:dyDescent="0.3">
      <c r="A240" s="2" t="s">
        <v>12</v>
      </c>
      <c r="B240" s="1" t="s">
        <v>429</v>
      </c>
      <c r="C240" s="1" t="s">
        <v>430</v>
      </c>
      <c r="E240" s="1">
        <v>0.31340595999999998</v>
      </c>
      <c r="F240" s="1">
        <v>8.8480530000000002E-2</v>
      </c>
      <c r="G240" s="10">
        <v>2.5554062999999998E-2</v>
      </c>
      <c r="H240" s="9">
        <f t="shared" si="6"/>
        <v>0.31340595999999998</v>
      </c>
      <c r="I240" s="14">
        <f t="shared" si="7"/>
        <v>1.2426378985076221</v>
      </c>
    </row>
    <row r="241" spans="1:9" ht="28.8" x14ac:dyDescent="0.3">
      <c r="A241" s="2" t="s">
        <v>0</v>
      </c>
      <c r="B241" s="1" t="s">
        <v>431</v>
      </c>
      <c r="C241" s="1" t="s">
        <v>432</v>
      </c>
      <c r="E241" s="1">
        <v>0.31632987000000001</v>
      </c>
      <c r="F241" s="1">
        <v>5.8885444000000002E-2</v>
      </c>
      <c r="G241" s="10">
        <v>1.13545E-2</v>
      </c>
      <c r="H241" s="9">
        <f t="shared" si="6"/>
        <v>0.31632987000000001</v>
      </c>
      <c r="I241" s="14">
        <f t="shared" si="7"/>
        <v>1.2451589065031123</v>
      </c>
    </row>
    <row r="242" spans="1:9" x14ac:dyDescent="0.3">
      <c r="A242" s="2" t="s">
        <v>93</v>
      </c>
      <c r="B242" s="1" t="s">
        <v>433</v>
      </c>
      <c r="C242" s="1" t="s">
        <v>433</v>
      </c>
      <c r="E242" s="1">
        <v>0.31867830000000003</v>
      </c>
      <c r="F242" s="1">
        <v>4.1912804999999997E-2</v>
      </c>
      <c r="G242" s="10">
        <v>5.7165083E-3</v>
      </c>
      <c r="H242" s="9">
        <f t="shared" si="6"/>
        <v>0.31867830000000003</v>
      </c>
      <c r="I242" s="14">
        <f t="shared" si="7"/>
        <v>1.2471874362558999</v>
      </c>
    </row>
    <row r="243" spans="1:9" x14ac:dyDescent="0.3">
      <c r="A243" s="2" t="s">
        <v>9</v>
      </c>
      <c r="B243" s="1" t="s">
        <v>434</v>
      </c>
      <c r="C243" s="1" t="s">
        <v>185</v>
      </c>
      <c r="E243" s="1">
        <v>0.31874835000000001</v>
      </c>
      <c r="F243" s="1">
        <v>7.0765234999999996E-2</v>
      </c>
      <c r="G243" s="10">
        <v>1.6035328000000001E-2</v>
      </c>
      <c r="H243" s="9">
        <f t="shared" si="6"/>
        <v>0.31874835000000001</v>
      </c>
      <c r="I243" s="14">
        <f t="shared" si="7"/>
        <v>1.247247994862176</v>
      </c>
    </row>
    <row r="244" spans="1:9" x14ac:dyDescent="0.3">
      <c r="A244" s="2" t="s">
        <v>12</v>
      </c>
      <c r="B244" s="1" t="s">
        <v>435</v>
      </c>
      <c r="C244" s="1" t="s">
        <v>235</v>
      </c>
      <c r="D244" s="1" t="s">
        <v>236</v>
      </c>
      <c r="E244" s="1">
        <v>0.32247700000000001</v>
      </c>
      <c r="F244" s="1">
        <v>9.5122739999999997E-2</v>
      </c>
      <c r="G244" s="10">
        <v>2.779972E-2</v>
      </c>
      <c r="H244" s="9">
        <f t="shared" si="6"/>
        <v>0.32247700000000001</v>
      </c>
      <c r="I244" s="14">
        <f t="shared" si="7"/>
        <v>1.2504756805248542</v>
      </c>
    </row>
    <row r="245" spans="1:9" x14ac:dyDescent="0.3">
      <c r="A245" s="2" t="s">
        <v>4</v>
      </c>
      <c r="B245" s="1" t="s">
        <v>327</v>
      </c>
      <c r="C245" s="1" t="s">
        <v>328</v>
      </c>
      <c r="D245" s="1" t="s">
        <v>329</v>
      </c>
      <c r="E245" s="1">
        <v>0.33033422000000001</v>
      </c>
      <c r="F245" s="1">
        <v>8.5859664000000002E-2</v>
      </c>
      <c r="G245" s="10">
        <v>2.1785853000000001E-2</v>
      </c>
      <c r="H245" s="9">
        <f t="shared" si="6"/>
        <v>0.33033422000000001</v>
      </c>
      <c r="I245" s="14">
        <f t="shared" si="7"/>
        <v>1.2573046125624634</v>
      </c>
    </row>
    <row r="246" spans="1:9" x14ac:dyDescent="0.3">
      <c r="A246" s="2" t="s">
        <v>0</v>
      </c>
      <c r="B246" s="1" t="s">
        <v>274</v>
      </c>
      <c r="C246" s="1" t="s">
        <v>275</v>
      </c>
      <c r="D246" s="1" t="s">
        <v>276</v>
      </c>
      <c r="E246" s="1">
        <v>0.33400595</v>
      </c>
      <c r="F246" s="1">
        <v>7.2389159999999994E-2</v>
      </c>
      <c r="G246" s="10">
        <v>1.5298935E-2</v>
      </c>
      <c r="H246" s="9">
        <f t="shared" si="6"/>
        <v>0.33400595</v>
      </c>
      <c r="I246" s="14">
        <f t="shared" si="7"/>
        <v>1.2605085901942188</v>
      </c>
    </row>
    <row r="247" spans="1:9" x14ac:dyDescent="0.3">
      <c r="A247" s="2" t="s">
        <v>4</v>
      </c>
      <c r="B247" s="1" t="s">
        <v>436</v>
      </c>
      <c r="C247" s="1" t="s">
        <v>437</v>
      </c>
      <c r="D247" s="1" t="s">
        <v>438</v>
      </c>
      <c r="E247" s="1">
        <v>0.33480754000000001</v>
      </c>
      <c r="F247" s="1">
        <v>0.11860065</v>
      </c>
      <c r="G247" s="10">
        <v>3.9373725999999998E-2</v>
      </c>
      <c r="H247" s="9">
        <f t="shared" si="6"/>
        <v>0.33480754000000001</v>
      </c>
      <c r="I247" s="14">
        <f t="shared" si="7"/>
        <v>1.2612091483900882</v>
      </c>
    </row>
    <row r="248" spans="1:9" x14ac:dyDescent="0.3">
      <c r="A248" s="2" t="s">
        <v>4</v>
      </c>
      <c r="B248" s="1" t="s">
        <v>439</v>
      </c>
      <c r="C248" s="1" t="s">
        <v>440</v>
      </c>
      <c r="E248" s="1">
        <v>0.33865905000000002</v>
      </c>
      <c r="F248" s="1">
        <v>0.13283439</v>
      </c>
      <c r="G248" s="10">
        <v>4.764765E-2</v>
      </c>
      <c r="H248" s="9">
        <f t="shared" si="6"/>
        <v>0.33865905000000002</v>
      </c>
      <c r="I248" s="14">
        <f t="shared" si="7"/>
        <v>1.2645806505492543</v>
      </c>
    </row>
    <row r="249" spans="1:9" x14ac:dyDescent="0.3">
      <c r="A249" s="2" t="s">
        <v>9</v>
      </c>
      <c r="B249" s="1" t="s">
        <v>441</v>
      </c>
      <c r="C249" s="1" t="s">
        <v>17</v>
      </c>
      <c r="E249" s="1">
        <v>0.34508840000000002</v>
      </c>
      <c r="F249" s="1">
        <v>4.4196620000000004E-3</v>
      </c>
      <c r="G249" s="11">
        <v>5.4671444E-5</v>
      </c>
      <c r="H249" s="9">
        <f t="shared" si="6"/>
        <v>0.34508840000000002</v>
      </c>
      <c r="I249" s="14">
        <f t="shared" si="7"/>
        <v>1.2702288124222505</v>
      </c>
    </row>
    <row r="250" spans="1:9" x14ac:dyDescent="0.3">
      <c r="A250" s="2" t="s">
        <v>4</v>
      </c>
      <c r="B250" s="1" t="s">
        <v>442</v>
      </c>
      <c r="C250" s="1" t="s">
        <v>443</v>
      </c>
      <c r="E250" s="1">
        <v>0.34768262999999999</v>
      </c>
      <c r="F250" s="1">
        <v>0.12318595</v>
      </c>
      <c r="G250" s="10">
        <v>3.9388470000000002E-2</v>
      </c>
      <c r="H250" s="9">
        <f t="shared" si="6"/>
        <v>0.34768262999999999</v>
      </c>
      <c r="I250" s="14">
        <f t="shared" si="7"/>
        <v>1.2725149713962149</v>
      </c>
    </row>
    <row r="251" spans="1:9" x14ac:dyDescent="0.3">
      <c r="A251" s="2" t="s">
        <v>12</v>
      </c>
      <c r="B251" s="1" t="s">
        <v>444</v>
      </c>
      <c r="C251" s="1" t="s">
        <v>2</v>
      </c>
      <c r="E251" s="1">
        <v>0.34961835000000002</v>
      </c>
      <c r="F251" s="1">
        <v>3.1610913999999997E-2</v>
      </c>
      <c r="G251" s="10">
        <v>2.7138990000000001E-3</v>
      </c>
      <c r="H251" s="9">
        <f t="shared" si="6"/>
        <v>0.34961835000000002</v>
      </c>
      <c r="I251" s="14">
        <f t="shared" si="7"/>
        <v>1.2742235001270983</v>
      </c>
    </row>
    <row r="252" spans="1:9" x14ac:dyDescent="0.3">
      <c r="A252" s="2" t="s">
        <v>4</v>
      </c>
      <c r="B252" s="1" t="s">
        <v>445</v>
      </c>
      <c r="C252" s="1" t="s">
        <v>145</v>
      </c>
      <c r="E252" s="1">
        <v>0.35073280000000001</v>
      </c>
      <c r="F252" s="1">
        <v>0.12522958000000001</v>
      </c>
      <c r="G252" s="10">
        <v>3.9965029999999999E-2</v>
      </c>
      <c r="H252" s="9">
        <f t="shared" si="6"/>
        <v>0.35073280000000001</v>
      </c>
      <c r="I252" s="14">
        <f t="shared" si="7"/>
        <v>1.2752081898657825</v>
      </c>
    </row>
    <row r="253" spans="1:9" x14ac:dyDescent="0.3">
      <c r="A253" s="2" t="s">
        <v>4</v>
      </c>
      <c r="B253" s="1" t="s">
        <v>448</v>
      </c>
      <c r="C253" s="1" t="s">
        <v>449</v>
      </c>
      <c r="E253" s="1">
        <v>0.35510239999999998</v>
      </c>
      <c r="F253" s="1">
        <v>3.7730630000000001E-2</v>
      </c>
      <c r="G253" s="10">
        <v>3.7421101999999999E-3</v>
      </c>
      <c r="H253" s="9">
        <f t="shared" si="6"/>
        <v>0.35510239999999998</v>
      </c>
      <c r="I253" s="14">
        <f t="shared" si="7"/>
        <v>1.2790763646847783</v>
      </c>
    </row>
    <row r="254" spans="1:9" x14ac:dyDescent="0.3">
      <c r="A254" s="2" t="s">
        <v>4</v>
      </c>
      <c r="B254" s="1" t="s">
        <v>304</v>
      </c>
      <c r="C254" s="1" t="s">
        <v>305</v>
      </c>
      <c r="D254" s="1" t="s">
        <v>306</v>
      </c>
      <c r="E254" s="1">
        <v>0.35871767999999998</v>
      </c>
      <c r="F254" s="1">
        <v>9.1177140000000004E-2</v>
      </c>
      <c r="G254" s="10">
        <v>2.086344E-2</v>
      </c>
      <c r="H254" s="9">
        <f t="shared" si="6"/>
        <v>0.35871767999999998</v>
      </c>
      <c r="I254" s="14">
        <f t="shared" si="7"/>
        <v>1.2822856486121419</v>
      </c>
    </row>
    <row r="255" spans="1:9" ht="28.8" x14ac:dyDescent="0.3">
      <c r="A255" s="2" t="s">
        <v>4</v>
      </c>
      <c r="B255" s="1" t="s">
        <v>450</v>
      </c>
      <c r="C255" s="1" t="s">
        <v>451</v>
      </c>
      <c r="D255" s="1" t="s">
        <v>452</v>
      </c>
      <c r="E255" s="1">
        <v>0.36055280000000001</v>
      </c>
      <c r="F255" s="1">
        <v>9.7961950000000006E-2</v>
      </c>
      <c r="G255" s="10">
        <v>2.3734308999999999E-2</v>
      </c>
      <c r="H255" s="9">
        <f t="shared" si="6"/>
        <v>0.36055280000000001</v>
      </c>
      <c r="I255" s="14">
        <f t="shared" si="7"/>
        <v>1.2839177643534314</v>
      </c>
    </row>
    <row r="256" spans="1:9" x14ac:dyDescent="0.3">
      <c r="A256" s="2" t="s">
        <v>0</v>
      </c>
      <c r="B256" s="1" t="s">
        <v>453</v>
      </c>
      <c r="C256" s="1" t="s">
        <v>454</v>
      </c>
      <c r="E256" s="1">
        <v>0.36248704999999998</v>
      </c>
      <c r="F256" s="1">
        <v>0.12528510000000001</v>
      </c>
      <c r="G256" s="10">
        <v>3.7588429999999999E-2</v>
      </c>
      <c r="H256" s="9">
        <f t="shared" si="6"/>
        <v>0.36248704999999998</v>
      </c>
      <c r="I256" s="14">
        <f t="shared" si="7"/>
        <v>1.2856402929499027</v>
      </c>
    </row>
    <row r="257" spans="1:9" x14ac:dyDescent="0.3">
      <c r="A257" s="2" t="s">
        <v>4</v>
      </c>
      <c r="B257" s="1" t="s">
        <v>455</v>
      </c>
      <c r="C257" s="1" t="s">
        <v>2</v>
      </c>
      <c r="E257" s="1">
        <v>0.36321887000000003</v>
      </c>
      <c r="F257" s="1">
        <v>0.106920294</v>
      </c>
      <c r="G257" s="10">
        <v>2.7690220000000001E-2</v>
      </c>
      <c r="H257" s="9">
        <f t="shared" si="6"/>
        <v>0.36321887000000003</v>
      </c>
      <c r="I257" s="14">
        <f t="shared" si="7"/>
        <v>1.2862926109533719</v>
      </c>
    </row>
    <row r="258" spans="1:9" x14ac:dyDescent="0.3">
      <c r="A258" s="2" t="s">
        <v>9</v>
      </c>
      <c r="B258" s="1" t="s">
        <v>404</v>
      </c>
      <c r="C258" s="1" t="s">
        <v>405</v>
      </c>
      <c r="E258" s="1">
        <v>0.36581113999999998</v>
      </c>
      <c r="F258" s="1">
        <v>0.13901574999999999</v>
      </c>
      <c r="G258" s="10">
        <v>4.4919815000000002E-2</v>
      </c>
      <c r="H258" s="9">
        <f t="shared" si="6"/>
        <v>0.36581113999999998</v>
      </c>
      <c r="I258" s="14">
        <f t="shared" si="7"/>
        <v>1.288605930905987</v>
      </c>
    </row>
    <row r="259" spans="1:9" x14ac:dyDescent="0.3">
      <c r="A259" s="2" t="s">
        <v>4</v>
      </c>
      <c r="B259" s="1" t="s">
        <v>456</v>
      </c>
      <c r="C259" s="1" t="s">
        <v>457</v>
      </c>
      <c r="E259" s="1">
        <v>0.37034693000000002</v>
      </c>
      <c r="F259" s="1">
        <v>5.36173E-2</v>
      </c>
      <c r="G259" s="10">
        <v>6.9143060000000003E-3</v>
      </c>
      <c r="H259" s="9">
        <f t="shared" ref="H259:H305" si="8">ABS(E259)</f>
        <v>0.37034693000000002</v>
      </c>
      <c r="I259" s="14">
        <f t="shared" ref="I259:I305" si="9">2^H259</f>
        <v>1.2926636446820559</v>
      </c>
    </row>
    <row r="260" spans="1:9" x14ac:dyDescent="0.3">
      <c r="A260" s="2" t="s">
        <v>4</v>
      </c>
      <c r="B260" s="1" t="s">
        <v>458</v>
      </c>
      <c r="C260" s="1" t="s">
        <v>459</v>
      </c>
      <c r="E260" s="1">
        <v>0.3736081</v>
      </c>
      <c r="F260" s="1">
        <v>0.11490192</v>
      </c>
      <c r="G260" s="10">
        <v>3.0111520999999999E-2</v>
      </c>
      <c r="H260" s="9">
        <f t="shared" si="8"/>
        <v>0.3736081</v>
      </c>
      <c r="I260" s="14">
        <f t="shared" si="9"/>
        <v>1.2955889781630285</v>
      </c>
    </row>
    <row r="261" spans="1:9" x14ac:dyDescent="0.3">
      <c r="A261" s="2" t="s">
        <v>0</v>
      </c>
      <c r="B261" s="1" t="s">
        <v>460</v>
      </c>
      <c r="C261" s="1" t="s">
        <v>2</v>
      </c>
      <c r="E261" s="1">
        <v>0.37540983999999999</v>
      </c>
      <c r="F261" s="1">
        <v>4.9104639999999998E-2</v>
      </c>
      <c r="G261" s="10">
        <v>5.6547904E-3</v>
      </c>
      <c r="H261" s="9">
        <f t="shared" si="8"/>
        <v>0.37540983999999999</v>
      </c>
      <c r="I261" s="14">
        <f t="shared" si="9"/>
        <v>1.2972080124392513</v>
      </c>
    </row>
    <row r="262" spans="1:9" x14ac:dyDescent="0.3">
      <c r="A262" s="2" t="s">
        <v>4</v>
      </c>
      <c r="B262" s="1" t="s">
        <v>461</v>
      </c>
      <c r="C262" s="1" t="s">
        <v>2</v>
      </c>
      <c r="E262" s="1">
        <v>0.38545907000000001</v>
      </c>
      <c r="F262" s="1">
        <v>0.10341450000000001</v>
      </c>
      <c r="G262" s="10">
        <v>2.316267E-2</v>
      </c>
      <c r="H262" s="9">
        <f t="shared" si="8"/>
        <v>0.38545907000000001</v>
      </c>
      <c r="I262" s="14">
        <f t="shared" si="9"/>
        <v>1.3062753818084811</v>
      </c>
    </row>
    <row r="263" spans="1:9" x14ac:dyDescent="0.3">
      <c r="A263" s="2" t="s">
        <v>9</v>
      </c>
      <c r="B263" s="1" t="s">
        <v>462</v>
      </c>
      <c r="C263" s="1" t="s">
        <v>463</v>
      </c>
      <c r="E263" s="1">
        <v>0.39049362999999998</v>
      </c>
      <c r="F263" s="1">
        <v>9.8335690000000003E-2</v>
      </c>
      <c r="G263" s="10">
        <v>2.0490972E-2</v>
      </c>
      <c r="H263" s="9">
        <f t="shared" si="8"/>
        <v>0.39049362999999998</v>
      </c>
      <c r="I263" s="14">
        <f t="shared" si="9"/>
        <v>1.3108418424768351</v>
      </c>
    </row>
    <row r="264" spans="1:9" ht="43.2" x14ac:dyDescent="0.3">
      <c r="A264" s="2" t="s">
        <v>4</v>
      </c>
      <c r="B264" s="1" t="s">
        <v>464</v>
      </c>
      <c r="C264" s="1" t="s">
        <v>465</v>
      </c>
      <c r="E264" s="1">
        <v>0.39194607999999997</v>
      </c>
      <c r="F264" s="1">
        <v>8.8656159999999998E-2</v>
      </c>
      <c r="G264" s="10">
        <v>1.6630443000000002E-2</v>
      </c>
      <c r="H264" s="9">
        <f t="shared" si="8"/>
        <v>0.39194607999999997</v>
      </c>
      <c r="I264" s="14">
        <f t="shared" si="9"/>
        <v>1.3121622122741783</v>
      </c>
    </row>
    <row r="265" spans="1:9" x14ac:dyDescent="0.3">
      <c r="A265" s="2" t="s">
        <v>9</v>
      </c>
      <c r="B265" s="1" t="s">
        <v>378</v>
      </c>
      <c r="C265" s="1" t="s">
        <v>379</v>
      </c>
      <c r="D265" s="1" t="s">
        <v>380</v>
      </c>
      <c r="E265" s="1">
        <v>0.39507017</v>
      </c>
      <c r="F265" s="1">
        <v>8.7478089999999994E-2</v>
      </c>
      <c r="G265" s="10">
        <v>1.5952860999999999E-2</v>
      </c>
      <c r="H265" s="9">
        <f t="shared" si="8"/>
        <v>0.39507017</v>
      </c>
      <c r="I265" s="14">
        <f t="shared" si="9"/>
        <v>1.315006718127441</v>
      </c>
    </row>
    <row r="266" spans="1:9" x14ac:dyDescent="0.3">
      <c r="A266" s="2" t="s">
        <v>0</v>
      </c>
      <c r="B266" s="1" t="s">
        <v>466</v>
      </c>
      <c r="C266" s="1" t="s">
        <v>467</v>
      </c>
      <c r="D266" s="1" t="s">
        <v>468</v>
      </c>
      <c r="E266" s="1">
        <v>0.3960998</v>
      </c>
      <c r="F266" s="1">
        <v>0.15831122</v>
      </c>
      <c r="G266" s="10">
        <v>4.9339224000000001E-2</v>
      </c>
      <c r="H266" s="9">
        <f t="shared" si="8"/>
        <v>0.3960998</v>
      </c>
      <c r="I266" s="14">
        <f t="shared" si="9"/>
        <v>1.3159455538467149</v>
      </c>
    </row>
    <row r="267" spans="1:9" ht="28.8" x14ac:dyDescent="0.3">
      <c r="A267" s="2" t="s">
        <v>9</v>
      </c>
      <c r="B267" s="1" t="s">
        <v>470</v>
      </c>
      <c r="C267" s="1" t="s">
        <v>471</v>
      </c>
      <c r="D267" s="1" t="s">
        <v>472</v>
      </c>
      <c r="E267" s="1">
        <v>0.39881828000000002</v>
      </c>
      <c r="F267" s="1">
        <v>8.2944920000000005E-2</v>
      </c>
      <c r="G267" s="10">
        <v>1.4113591999999999E-2</v>
      </c>
      <c r="H267" s="9">
        <f t="shared" si="8"/>
        <v>0.39881828000000002</v>
      </c>
      <c r="I267" s="14">
        <f t="shared" si="9"/>
        <v>1.3184275366071021</v>
      </c>
    </row>
    <row r="268" spans="1:9" x14ac:dyDescent="0.3">
      <c r="A268" s="2" t="s">
        <v>9</v>
      </c>
      <c r="B268" s="1" t="s">
        <v>386</v>
      </c>
      <c r="C268" s="1" t="s">
        <v>387</v>
      </c>
      <c r="D268" s="1" t="s">
        <v>388</v>
      </c>
      <c r="E268" s="1">
        <v>0.40061190000000002</v>
      </c>
      <c r="F268" s="1">
        <v>9.2194706000000001E-2</v>
      </c>
      <c r="G268" s="10">
        <v>1.7199842E-2</v>
      </c>
      <c r="H268" s="9">
        <f t="shared" si="8"/>
        <v>0.40061190000000002</v>
      </c>
      <c r="I268" s="14">
        <f t="shared" si="9"/>
        <v>1.3200676812839136</v>
      </c>
    </row>
    <row r="269" spans="1:9" x14ac:dyDescent="0.3">
      <c r="A269" s="2" t="s">
        <v>12</v>
      </c>
      <c r="B269" s="1" t="s">
        <v>473</v>
      </c>
      <c r="C269" s="1" t="s">
        <v>17</v>
      </c>
      <c r="E269" s="1">
        <v>0.40350722999999999</v>
      </c>
      <c r="F269" s="1">
        <v>9.6322569999999996E-2</v>
      </c>
      <c r="G269" s="10">
        <v>1.8470074999999999E-2</v>
      </c>
      <c r="H269" s="9">
        <f t="shared" si="8"/>
        <v>0.40350722999999999</v>
      </c>
      <c r="I269" s="14">
        <f t="shared" si="9"/>
        <v>1.3227195718195011</v>
      </c>
    </row>
    <row r="270" spans="1:9" x14ac:dyDescent="0.3">
      <c r="A270" s="2" t="s">
        <v>9</v>
      </c>
      <c r="B270" s="1" t="s">
        <v>474</v>
      </c>
      <c r="C270" s="1" t="s">
        <v>475</v>
      </c>
      <c r="E270" s="1">
        <v>0.41056308000000002</v>
      </c>
      <c r="F270" s="1">
        <v>0.109122135</v>
      </c>
      <c r="G270" s="10">
        <v>2.2747118E-2</v>
      </c>
      <c r="H270" s="9">
        <f t="shared" si="8"/>
        <v>0.41056308000000002</v>
      </c>
      <c r="I270" s="14">
        <f t="shared" si="9"/>
        <v>1.3292044978153212</v>
      </c>
    </row>
    <row r="271" spans="1:9" x14ac:dyDescent="0.3">
      <c r="A271" s="2" t="s">
        <v>93</v>
      </c>
      <c r="B271" s="1" t="s">
        <v>476</v>
      </c>
      <c r="C271" s="1" t="s">
        <v>476</v>
      </c>
      <c r="E271" s="1">
        <v>0.41356285999999998</v>
      </c>
      <c r="F271" s="1">
        <v>9.4965844999999993E-2</v>
      </c>
      <c r="G271" s="10">
        <v>1.7126199000000002E-2</v>
      </c>
      <c r="H271" s="9">
        <f t="shared" si="8"/>
        <v>0.41356285999999998</v>
      </c>
      <c r="I271" s="14">
        <f t="shared" si="9"/>
        <v>1.3319711735343749</v>
      </c>
    </row>
    <row r="272" spans="1:9" x14ac:dyDescent="0.3">
      <c r="A272" s="2" t="s">
        <v>9</v>
      </c>
      <c r="B272" s="1" t="s">
        <v>477</v>
      </c>
      <c r="C272" s="1" t="s">
        <v>478</v>
      </c>
      <c r="E272" s="1">
        <v>0.41889754000000001</v>
      </c>
      <c r="F272" s="1">
        <v>0.13162357999999999</v>
      </c>
      <c r="G272" s="10">
        <v>3.1369846E-2</v>
      </c>
      <c r="H272" s="9">
        <f t="shared" si="8"/>
        <v>0.41889754000000001</v>
      </c>
      <c r="I272" s="14">
        <f t="shared" si="9"/>
        <v>1.3369055451886853</v>
      </c>
    </row>
    <row r="273" spans="1:9" x14ac:dyDescent="0.3">
      <c r="A273" s="2" t="s">
        <v>9</v>
      </c>
      <c r="B273" s="1" t="s">
        <v>479</v>
      </c>
      <c r="C273" s="1" t="s">
        <v>17</v>
      </c>
      <c r="E273" s="1">
        <v>0.42903212000000002</v>
      </c>
      <c r="F273" s="1">
        <v>0.10429507</v>
      </c>
      <c r="G273" s="10">
        <v>1.913465E-2</v>
      </c>
      <c r="H273" s="9">
        <f t="shared" si="8"/>
        <v>0.42903212000000002</v>
      </c>
      <c r="I273" s="14">
        <f t="shared" si="9"/>
        <v>1.3463300434836545</v>
      </c>
    </row>
    <row r="274" spans="1:9" x14ac:dyDescent="0.3">
      <c r="A274" s="2" t="s">
        <v>4</v>
      </c>
      <c r="B274" s="1" t="s">
        <v>483</v>
      </c>
      <c r="C274" s="1" t="s">
        <v>75</v>
      </c>
      <c r="E274" s="1">
        <v>0.43684509999999999</v>
      </c>
      <c r="F274" s="1">
        <v>7.6947934999999995E-2</v>
      </c>
      <c r="G274" s="10">
        <v>1.0184587E-2</v>
      </c>
      <c r="H274" s="9">
        <f t="shared" si="8"/>
        <v>0.43684509999999999</v>
      </c>
      <c r="I274" s="14">
        <f t="shared" si="9"/>
        <v>1.3536409328556416</v>
      </c>
    </row>
    <row r="275" spans="1:9" x14ac:dyDescent="0.3">
      <c r="A275" s="2" t="s">
        <v>9</v>
      </c>
      <c r="B275" s="1" t="s">
        <v>480</v>
      </c>
      <c r="C275" s="1" t="s">
        <v>481</v>
      </c>
      <c r="D275" s="1" t="s">
        <v>482</v>
      </c>
      <c r="E275" s="1">
        <v>0.43731209999999998</v>
      </c>
      <c r="F275" s="1">
        <v>0.106051795</v>
      </c>
      <c r="G275" s="10">
        <v>1.9045187000000002E-2</v>
      </c>
      <c r="H275" s="9">
        <f t="shared" si="8"/>
        <v>0.43731209999999998</v>
      </c>
      <c r="I275" s="14">
        <f t="shared" si="9"/>
        <v>1.354079176990548</v>
      </c>
    </row>
    <row r="276" spans="1:9" x14ac:dyDescent="0.3">
      <c r="A276" s="2" t="s">
        <v>9</v>
      </c>
      <c r="B276" s="1" t="s">
        <v>441</v>
      </c>
      <c r="C276" s="1" t="s">
        <v>17</v>
      </c>
      <c r="E276" s="1">
        <v>0.43996426</v>
      </c>
      <c r="F276" s="1">
        <v>7.3458425999999993E-2</v>
      </c>
      <c r="G276" s="10">
        <v>9.1648349999999996E-3</v>
      </c>
      <c r="H276" s="9">
        <f t="shared" si="8"/>
        <v>0.43996426</v>
      </c>
      <c r="I276" s="14">
        <f t="shared" si="9"/>
        <v>1.3565707205960975</v>
      </c>
    </row>
    <row r="277" spans="1:9" x14ac:dyDescent="0.3">
      <c r="A277" s="2" t="s">
        <v>0</v>
      </c>
      <c r="B277" s="1" t="s">
        <v>484</v>
      </c>
      <c r="C277" s="1" t="s">
        <v>485</v>
      </c>
      <c r="D277" s="1" t="s">
        <v>486</v>
      </c>
      <c r="E277" s="1">
        <v>0.44938704000000002</v>
      </c>
      <c r="F277" s="1">
        <v>0.14648515000000001</v>
      </c>
      <c r="G277" s="10">
        <v>3.3641009999999999E-2</v>
      </c>
      <c r="H277" s="9">
        <f t="shared" si="8"/>
        <v>0.44938704000000002</v>
      </c>
      <c r="I277" s="14">
        <f t="shared" si="9"/>
        <v>1.3654599884656475</v>
      </c>
    </row>
    <row r="278" spans="1:9" x14ac:dyDescent="0.3">
      <c r="A278" s="2" t="s">
        <v>4</v>
      </c>
      <c r="B278" s="1" t="s">
        <v>487</v>
      </c>
      <c r="C278" s="1" t="s">
        <v>488</v>
      </c>
      <c r="D278" s="1" t="s">
        <v>489</v>
      </c>
      <c r="E278" s="1">
        <v>0.45338390000000001</v>
      </c>
      <c r="F278" s="1">
        <v>4.4661689999999997E-2</v>
      </c>
      <c r="G278" s="10">
        <v>3.218963E-3</v>
      </c>
      <c r="H278" s="9">
        <f t="shared" si="8"/>
        <v>0.45338390000000001</v>
      </c>
      <c r="I278" s="14">
        <f t="shared" si="9"/>
        <v>1.3692481204517768</v>
      </c>
    </row>
    <row r="279" spans="1:9" x14ac:dyDescent="0.3">
      <c r="A279" s="2" t="s">
        <v>0</v>
      </c>
      <c r="B279" s="1" t="s">
        <v>469</v>
      </c>
      <c r="C279" s="1" t="s">
        <v>2</v>
      </c>
      <c r="E279" s="1">
        <v>0.46699572</v>
      </c>
      <c r="F279" s="1">
        <v>0.16033204000000001</v>
      </c>
      <c r="G279" s="10">
        <v>3.7117272999999999E-2</v>
      </c>
      <c r="H279" s="9">
        <f t="shared" si="8"/>
        <v>0.46699572</v>
      </c>
      <c r="I279" s="14">
        <f t="shared" si="9"/>
        <v>1.3822281059079382</v>
      </c>
    </row>
    <row r="280" spans="1:9" x14ac:dyDescent="0.3">
      <c r="A280" s="2" t="s">
        <v>93</v>
      </c>
      <c r="B280" s="1" t="s">
        <v>490</v>
      </c>
      <c r="C280" s="1" t="s">
        <v>490</v>
      </c>
      <c r="E280" s="1">
        <v>0.47199750000000001</v>
      </c>
      <c r="F280" s="1">
        <v>0.15464354999999999</v>
      </c>
      <c r="G280" s="10">
        <v>3.3969144999999999E-2</v>
      </c>
      <c r="H280" s="9">
        <f t="shared" si="8"/>
        <v>0.47199750000000001</v>
      </c>
      <c r="I280" s="14">
        <f t="shared" si="9"/>
        <v>1.3870285655919536</v>
      </c>
    </row>
    <row r="281" spans="1:9" ht="28.8" x14ac:dyDescent="0.3">
      <c r="A281" s="2" t="s">
        <v>4</v>
      </c>
      <c r="B281" s="1" t="s">
        <v>491</v>
      </c>
      <c r="C281" s="1" t="s">
        <v>492</v>
      </c>
      <c r="D281" s="1" t="s">
        <v>493</v>
      </c>
      <c r="E281" s="1">
        <v>0.47909333999999998</v>
      </c>
      <c r="F281" s="1">
        <v>0.19113875999999999</v>
      </c>
      <c r="G281" s="10">
        <v>4.9175467E-2</v>
      </c>
      <c r="H281" s="9">
        <f t="shared" si="8"/>
        <v>0.47909333999999998</v>
      </c>
      <c r="I281" s="14">
        <f t="shared" si="9"/>
        <v>1.3938674167031513</v>
      </c>
    </row>
    <row r="282" spans="1:9" x14ac:dyDescent="0.3">
      <c r="A282" s="2" t="s">
        <v>0</v>
      </c>
      <c r="B282" s="1" t="s">
        <v>494</v>
      </c>
      <c r="C282" s="1" t="s">
        <v>2</v>
      </c>
      <c r="E282" s="1">
        <v>0.48600110000000002</v>
      </c>
      <c r="F282" s="1">
        <v>0.10605723</v>
      </c>
      <c r="G282" s="10">
        <v>1.5505698E-2</v>
      </c>
      <c r="H282" s="9">
        <f t="shared" si="8"/>
        <v>0.48600110000000002</v>
      </c>
      <c r="I282" s="14">
        <f t="shared" si="9"/>
        <v>1.4005573887584433</v>
      </c>
    </row>
    <row r="283" spans="1:9" x14ac:dyDescent="0.3">
      <c r="A283" s="2" t="s">
        <v>4</v>
      </c>
      <c r="B283" s="1" t="s">
        <v>495</v>
      </c>
      <c r="C283" s="1" t="s">
        <v>496</v>
      </c>
      <c r="E283" s="1">
        <v>0.4869599</v>
      </c>
      <c r="F283" s="1">
        <v>0.16663091999999999</v>
      </c>
      <c r="G283" s="10">
        <v>3.688454E-2</v>
      </c>
      <c r="H283" s="9">
        <f t="shared" si="8"/>
        <v>0.4869599</v>
      </c>
      <c r="I283" s="14">
        <f t="shared" si="9"/>
        <v>1.4014884938836598</v>
      </c>
    </row>
    <row r="284" spans="1:9" x14ac:dyDescent="0.3">
      <c r="A284" s="2" t="s">
        <v>0</v>
      </c>
      <c r="B284" s="1" t="s">
        <v>497</v>
      </c>
      <c r="C284" s="1" t="s">
        <v>2</v>
      </c>
      <c r="E284" s="1">
        <v>0.49518263000000001</v>
      </c>
      <c r="F284" s="1">
        <v>8.1935999999999995E-2</v>
      </c>
      <c r="G284" s="10">
        <v>9.0032919999999995E-3</v>
      </c>
      <c r="H284" s="9">
        <f t="shared" si="8"/>
        <v>0.49518263000000001</v>
      </c>
      <c r="I284" s="14">
        <f t="shared" si="9"/>
        <v>1.4094991716014731</v>
      </c>
    </row>
    <row r="285" spans="1:9" x14ac:dyDescent="0.3">
      <c r="A285" s="2" t="s">
        <v>0</v>
      </c>
      <c r="B285" s="1" t="s">
        <v>423</v>
      </c>
      <c r="C285" s="1" t="s">
        <v>2</v>
      </c>
      <c r="E285" s="1">
        <v>0.49611845999999998</v>
      </c>
      <c r="F285" s="1">
        <v>0.18406729999999999</v>
      </c>
      <c r="G285" s="10">
        <v>4.2949571999999998E-2</v>
      </c>
      <c r="H285" s="9">
        <f t="shared" si="8"/>
        <v>0.49611845999999998</v>
      </c>
      <c r="I285" s="14">
        <f t="shared" si="9"/>
        <v>1.410413765107458</v>
      </c>
    </row>
    <row r="286" spans="1:9" x14ac:dyDescent="0.3">
      <c r="A286" s="2" t="s">
        <v>93</v>
      </c>
      <c r="B286" s="1" t="s">
        <v>354</v>
      </c>
      <c r="C286" s="1" t="s">
        <v>354</v>
      </c>
      <c r="E286" s="1">
        <v>0.50855874999999995</v>
      </c>
      <c r="F286" s="1">
        <v>5.8344483000000003E-2</v>
      </c>
      <c r="G286" s="10">
        <v>4.3586240000000002E-3</v>
      </c>
      <c r="H286" s="9">
        <f t="shared" si="8"/>
        <v>0.50855874999999995</v>
      </c>
      <c r="I286" s="14">
        <f t="shared" si="9"/>
        <v>1.4226282821300777</v>
      </c>
    </row>
    <row r="287" spans="1:9" x14ac:dyDescent="0.3">
      <c r="A287" s="2" t="s">
        <v>9</v>
      </c>
      <c r="B287" s="1" t="s">
        <v>498</v>
      </c>
      <c r="C287" s="1" t="s">
        <v>499</v>
      </c>
      <c r="D287" s="1" t="s">
        <v>500</v>
      </c>
      <c r="E287" s="1">
        <v>0.53159100000000004</v>
      </c>
      <c r="F287" s="1">
        <v>0.11183957</v>
      </c>
      <c r="G287" s="10">
        <v>1.4435458999999999E-2</v>
      </c>
      <c r="H287" s="9">
        <f t="shared" si="8"/>
        <v>0.53159100000000004</v>
      </c>
      <c r="I287" s="14">
        <f t="shared" si="9"/>
        <v>1.4455224348931865</v>
      </c>
    </row>
    <row r="288" spans="1:9" x14ac:dyDescent="0.3">
      <c r="A288" s="2" t="s">
        <v>4</v>
      </c>
      <c r="B288" s="1" t="s">
        <v>501</v>
      </c>
      <c r="C288" s="1" t="s">
        <v>252</v>
      </c>
      <c r="D288" s="1" t="s">
        <v>253</v>
      </c>
      <c r="E288" s="1">
        <v>0.53558510000000004</v>
      </c>
      <c r="F288" s="1">
        <v>0.20581289999999999</v>
      </c>
      <c r="G288" s="10">
        <v>4.5863092000000001E-2</v>
      </c>
      <c r="H288" s="9">
        <f t="shared" si="8"/>
        <v>0.53558510000000004</v>
      </c>
      <c r="I288" s="14">
        <f t="shared" si="9"/>
        <v>1.4495299073134624</v>
      </c>
    </row>
    <row r="289" spans="1:9" x14ac:dyDescent="0.3">
      <c r="A289" s="2" t="s">
        <v>0</v>
      </c>
      <c r="B289" s="1" t="s">
        <v>502</v>
      </c>
      <c r="C289" s="1" t="s">
        <v>2</v>
      </c>
      <c r="E289" s="1">
        <v>0.55681396000000005</v>
      </c>
      <c r="F289" s="1">
        <v>0.12899743</v>
      </c>
      <c r="G289" s="10">
        <v>1.7424205000000002E-2</v>
      </c>
      <c r="H289" s="9">
        <f t="shared" si="8"/>
        <v>0.55681396000000005</v>
      </c>
      <c r="I289" s="14">
        <f t="shared" si="9"/>
        <v>1.4710170414147052</v>
      </c>
    </row>
    <row r="290" spans="1:9" x14ac:dyDescent="0.3">
      <c r="A290" s="2" t="s">
        <v>4</v>
      </c>
      <c r="B290" s="1" t="s">
        <v>503</v>
      </c>
      <c r="C290" s="1" t="s">
        <v>2</v>
      </c>
      <c r="E290" s="1">
        <v>0.57217865999999995</v>
      </c>
      <c r="F290" s="1">
        <v>0.12881777</v>
      </c>
      <c r="G290" s="10">
        <v>1.6478876E-2</v>
      </c>
      <c r="H290" s="9">
        <f t="shared" si="8"/>
        <v>0.57217865999999995</v>
      </c>
      <c r="I290" s="14">
        <f t="shared" si="9"/>
        <v>1.4867670908113337</v>
      </c>
    </row>
    <row r="291" spans="1:9" x14ac:dyDescent="0.3">
      <c r="A291" s="2" t="s">
        <v>0</v>
      </c>
      <c r="B291" s="1" t="s">
        <v>504</v>
      </c>
      <c r="C291" s="1" t="s">
        <v>2</v>
      </c>
      <c r="E291" s="1">
        <v>0.57293470000000002</v>
      </c>
      <c r="F291" s="1">
        <v>0.15647347</v>
      </c>
      <c r="G291" s="10">
        <v>2.3972378999999999E-2</v>
      </c>
      <c r="H291" s="9">
        <f t="shared" si="8"/>
        <v>0.57293470000000002</v>
      </c>
      <c r="I291" s="14">
        <f t="shared" si="9"/>
        <v>1.4875464308241924</v>
      </c>
    </row>
    <row r="292" spans="1:9" x14ac:dyDescent="0.3">
      <c r="A292" s="2" t="s">
        <v>4</v>
      </c>
      <c r="B292" s="1" t="s">
        <v>505</v>
      </c>
      <c r="C292" s="1" t="s">
        <v>506</v>
      </c>
      <c r="E292" s="1">
        <v>0.58568509999999996</v>
      </c>
      <c r="F292" s="1">
        <v>0.16577873000000001</v>
      </c>
      <c r="G292" s="10">
        <v>2.5681631999999999E-2</v>
      </c>
      <c r="H292" s="9">
        <f t="shared" si="8"/>
        <v>0.58568509999999996</v>
      </c>
      <c r="I292" s="14">
        <f t="shared" si="9"/>
        <v>1.500751489661929</v>
      </c>
    </row>
    <row r="293" spans="1:9" ht="28.8" x14ac:dyDescent="0.3">
      <c r="A293" s="2" t="s">
        <v>4</v>
      </c>
      <c r="B293" s="1" t="s">
        <v>202</v>
      </c>
      <c r="C293" s="1" t="s">
        <v>203</v>
      </c>
      <c r="D293" s="1" t="s">
        <v>204</v>
      </c>
      <c r="E293" s="1">
        <v>0.59302589999999999</v>
      </c>
      <c r="F293" s="1">
        <v>0.13466333</v>
      </c>
      <c r="G293" s="10">
        <v>1.6757363000000001E-2</v>
      </c>
      <c r="H293" s="9">
        <f t="shared" si="8"/>
        <v>0.59302589999999999</v>
      </c>
      <c r="I293" s="14">
        <f t="shared" si="9"/>
        <v>1.5084071561410421</v>
      </c>
    </row>
    <row r="294" spans="1:9" ht="28.8" x14ac:dyDescent="0.3">
      <c r="A294" s="2" t="s">
        <v>9</v>
      </c>
      <c r="B294" s="1" t="s">
        <v>446</v>
      </c>
      <c r="C294" s="1" t="s">
        <v>447</v>
      </c>
      <c r="E294" s="1">
        <v>0.60807370000000005</v>
      </c>
      <c r="F294" s="1">
        <v>0.23183244</v>
      </c>
      <c r="G294" s="10">
        <v>4.5193079999999997E-2</v>
      </c>
      <c r="H294" s="9">
        <f t="shared" si="8"/>
        <v>0.60807370000000005</v>
      </c>
      <c r="I294" s="14">
        <f t="shared" si="9"/>
        <v>1.5242226931867562</v>
      </c>
    </row>
    <row r="295" spans="1:9" x14ac:dyDescent="0.3">
      <c r="A295" s="2" t="s">
        <v>12</v>
      </c>
      <c r="B295" s="1" t="s">
        <v>507</v>
      </c>
      <c r="C295" s="1" t="s">
        <v>508</v>
      </c>
      <c r="E295" s="1">
        <v>0.61343270000000005</v>
      </c>
      <c r="F295" s="1">
        <v>0.18845975000000001</v>
      </c>
      <c r="G295" s="10">
        <v>3.0050739999999999E-2</v>
      </c>
      <c r="H295" s="9">
        <f t="shared" si="8"/>
        <v>0.61343270000000005</v>
      </c>
      <c r="I295" s="14">
        <f t="shared" si="9"/>
        <v>1.5298950625266299</v>
      </c>
    </row>
    <row r="296" spans="1:9" x14ac:dyDescent="0.3">
      <c r="A296" s="2" t="s">
        <v>0</v>
      </c>
      <c r="B296" s="1" t="s">
        <v>509</v>
      </c>
      <c r="C296" s="1" t="s">
        <v>510</v>
      </c>
      <c r="D296" s="1" t="s">
        <v>511</v>
      </c>
      <c r="E296" s="1">
        <v>0.64316180000000001</v>
      </c>
      <c r="F296" s="1">
        <v>0.118653834</v>
      </c>
      <c r="G296" s="10">
        <v>1.1155449E-2</v>
      </c>
      <c r="H296" s="9">
        <f t="shared" si="8"/>
        <v>0.64316180000000001</v>
      </c>
      <c r="I296" s="14">
        <f t="shared" si="9"/>
        <v>1.5617481273415517</v>
      </c>
    </row>
    <row r="297" spans="1:9" x14ac:dyDescent="0.3">
      <c r="A297" s="2" t="s">
        <v>9</v>
      </c>
      <c r="B297" s="1" t="s">
        <v>512</v>
      </c>
      <c r="C297" s="1" t="s">
        <v>513</v>
      </c>
      <c r="D297" s="1" t="s">
        <v>514</v>
      </c>
      <c r="E297" s="1">
        <v>0.6454048</v>
      </c>
      <c r="F297" s="1">
        <v>0.23573229000000001</v>
      </c>
      <c r="G297" s="10">
        <v>4.1706319999999998E-2</v>
      </c>
      <c r="H297" s="9">
        <f t="shared" si="8"/>
        <v>0.6454048</v>
      </c>
      <c r="I297" s="14">
        <f t="shared" si="9"/>
        <v>1.5641781111364137</v>
      </c>
    </row>
    <row r="298" spans="1:9" x14ac:dyDescent="0.3">
      <c r="A298" s="2" t="s">
        <v>9</v>
      </c>
      <c r="B298" s="1" t="s">
        <v>515</v>
      </c>
      <c r="C298" s="1" t="s">
        <v>516</v>
      </c>
      <c r="E298" s="1">
        <v>0.65561919999999996</v>
      </c>
      <c r="F298" s="1">
        <v>0.19691816000000001</v>
      </c>
      <c r="G298" s="10">
        <v>2.877913E-2</v>
      </c>
      <c r="H298" s="9">
        <f t="shared" si="8"/>
        <v>0.65561919999999996</v>
      </c>
      <c r="I298" s="14">
        <f t="shared" si="9"/>
        <v>1.5752919182137419</v>
      </c>
    </row>
    <row r="299" spans="1:9" ht="28.8" x14ac:dyDescent="0.3">
      <c r="A299" s="2" t="s">
        <v>4</v>
      </c>
      <c r="B299" s="1" t="s">
        <v>517</v>
      </c>
      <c r="C299" s="1" t="s">
        <v>518</v>
      </c>
      <c r="D299" s="1" t="s">
        <v>519</v>
      </c>
      <c r="E299" s="1">
        <v>0.65752405000000003</v>
      </c>
      <c r="F299" s="1">
        <v>0.25709104999999999</v>
      </c>
      <c r="G299" s="10">
        <v>4.7368425999999998E-2</v>
      </c>
      <c r="H299" s="9">
        <f t="shared" si="8"/>
        <v>0.65752405000000003</v>
      </c>
      <c r="I299" s="14">
        <f t="shared" si="9"/>
        <v>1.5773732150701474</v>
      </c>
    </row>
    <row r="300" spans="1:9" x14ac:dyDescent="0.3">
      <c r="A300" s="2" t="s">
        <v>9</v>
      </c>
      <c r="B300" s="1" t="s">
        <v>520</v>
      </c>
      <c r="C300" s="1" t="s">
        <v>521</v>
      </c>
      <c r="E300" s="1">
        <v>0.67503150000000001</v>
      </c>
      <c r="F300" s="1">
        <v>0.14588213</v>
      </c>
      <c r="G300" s="10">
        <v>1.5213709000000001E-2</v>
      </c>
      <c r="H300" s="9">
        <f t="shared" si="8"/>
        <v>0.67503150000000001</v>
      </c>
      <c r="I300" s="14">
        <f t="shared" si="9"/>
        <v>1.5966316334052471</v>
      </c>
    </row>
    <row r="301" spans="1:9" x14ac:dyDescent="0.3">
      <c r="A301" s="2" t="s">
        <v>4</v>
      </c>
      <c r="B301" s="1" t="s">
        <v>522</v>
      </c>
      <c r="C301" s="1" t="s">
        <v>147</v>
      </c>
      <c r="E301" s="1">
        <v>0.69740480000000005</v>
      </c>
      <c r="F301" s="1">
        <v>0.21130556</v>
      </c>
      <c r="G301" s="10">
        <v>2.9264055000000001E-2</v>
      </c>
      <c r="H301" s="9">
        <f t="shared" si="8"/>
        <v>0.69740480000000005</v>
      </c>
      <c r="I301" s="14">
        <f t="shared" si="9"/>
        <v>1.6215851700060673</v>
      </c>
    </row>
    <row r="302" spans="1:9" x14ac:dyDescent="0.3">
      <c r="A302" s="2" t="s">
        <v>0</v>
      </c>
      <c r="B302" s="1" t="s">
        <v>523</v>
      </c>
      <c r="C302" s="1" t="s">
        <v>2</v>
      </c>
      <c r="E302" s="1">
        <v>0.71686810000000001</v>
      </c>
      <c r="F302" s="1">
        <v>0.26044443</v>
      </c>
      <c r="G302" s="10">
        <v>4.1291777000000002E-2</v>
      </c>
      <c r="H302" s="9">
        <f t="shared" si="8"/>
        <v>0.71686810000000001</v>
      </c>
      <c r="I302" s="14">
        <f t="shared" si="9"/>
        <v>1.6436100988374274</v>
      </c>
    </row>
    <row r="303" spans="1:9" x14ac:dyDescent="0.3">
      <c r="A303" s="2" t="s">
        <v>12</v>
      </c>
      <c r="B303" s="1" t="s">
        <v>524</v>
      </c>
      <c r="C303" s="1" t="s">
        <v>525</v>
      </c>
      <c r="E303" s="1">
        <v>0.72212153999999995</v>
      </c>
      <c r="F303" s="1">
        <v>0.23922850000000001</v>
      </c>
      <c r="G303" s="10">
        <v>3.4690928000000003E-2</v>
      </c>
      <c r="H303" s="9">
        <f t="shared" si="8"/>
        <v>0.72212153999999995</v>
      </c>
      <c r="I303" s="14">
        <f t="shared" si="9"/>
        <v>1.6496060626079418</v>
      </c>
    </row>
    <row r="304" spans="1:9" x14ac:dyDescent="0.3">
      <c r="A304" s="2" t="s">
        <v>4</v>
      </c>
      <c r="B304" s="1" t="s">
        <v>526</v>
      </c>
      <c r="C304" s="1" t="s">
        <v>527</v>
      </c>
      <c r="D304" s="1" t="s">
        <v>528</v>
      </c>
      <c r="E304" s="1">
        <v>0.74252249999999997</v>
      </c>
      <c r="F304" s="1">
        <v>0.23573374999999999</v>
      </c>
      <c r="G304" s="10">
        <v>3.1993594E-2</v>
      </c>
      <c r="H304" s="9">
        <f t="shared" si="8"/>
        <v>0.74252249999999997</v>
      </c>
      <c r="I304" s="14">
        <f t="shared" si="9"/>
        <v>1.6730986352459287</v>
      </c>
    </row>
    <row r="305" spans="1:9" x14ac:dyDescent="0.3">
      <c r="A305" s="2" t="s">
        <v>0</v>
      </c>
      <c r="B305" s="1" t="s">
        <v>529</v>
      </c>
      <c r="C305" s="1" t="s">
        <v>2</v>
      </c>
      <c r="E305" s="1">
        <v>0.80827740000000003</v>
      </c>
      <c r="F305" s="1">
        <v>0.26594610000000002</v>
      </c>
      <c r="G305" s="10">
        <v>3.4243684000000003E-2</v>
      </c>
      <c r="H305" s="9">
        <f t="shared" si="8"/>
        <v>0.80827740000000003</v>
      </c>
      <c r="I305" s="14">
        <f t="shared" si="9"/>
        <v>1.7511193305426811</v>
      </c>
    </row>
  </sheetData>
  <sortState ref="A2:I359">
    <sortCondition ref="E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Wassinger</dc:creator>
  <cp:lastModifiedBy>Wang</cp:lastModifiedBy>
  <dcterms:created xsi:type="dcterms:W3CDTF">2011-05-01T21:55:23Z</dcterms:created>
  <dcterms:modified xsi:type="dcterms:W3CDTF">2013-05-31T22:36:15Z</dcterms:modified>
</cp:coreProperties>
</file>